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D:\AKT1_2\AKT12投稿\AKT12返修文件\"/>
    </mc:Choice>
  </mc:AlternateContent>
  <xr:revisionPtr revIDLastSave="0" documentId="13_ncr:1_{465B2326-08D4-4E6C-88A6-9696BE05516E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ranscription level" sheetId="5" r:id="rId1"/>
    <sheet name="histone modification" sheetId="4" r:id="rId2"/>
    <sheet name="Dnase I Hpersensitivity" sheetId="7" r:id="rId3"/>
    <sheet name="eQTL_rs2498786" sheetId="8" r:id="rId4"/>
    <sheet name="eQTL_rs1130233" sheetId="9" r:id="rId5"/>
  </sheets>
  <definedNames>
    <definedName name="_xlnm._FilterDatabase" localSheetId="2" hidden="1">'Dnase I Hpersensitivity'!$C$1:$C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4" uniqueCount="167">
  <si>
    <t>rs2498786</t>
    <phoneticPr fontId="1" type="noConversion"/>
  </si>
  <si>
    <t>GM12878</t>
  </si>
  <si>
    <t>H1-hESC</t>
  </si>
  <si>
    <t>K562</t>
  </si>
  <si>
    <t>HSMM</t>
  </si>
  <si>
    <t>HSMM</t>
    <phoneticPr fontId="1" type="noConversion"/>
  </si>
  <si>
    <t>HUVEC</t>
  </si>
  <si>
    <t>HUVEC</t>
    <phoneticPr fontId="1" type="noConversion"/>
  </si>
  <si>
    <t>NHEK</t>
  </si>
  <si>
    <t>NHLF</t>
  </si>
  <si>
    <t>H3K4Me1</t>
    <phoneticPr fontId="1" type="noConversion"/>
  </si>
  <si>
    <t>H3K4Me3</t>
    <phoneticPr fontId="1" type="noConversion"/>
  </si>
  <si>
    <t>H3K27Ac</t>
    <phoneticPr fontId="1" type="noConversion"/>
  </si>
  <si>
    <t>rs969531</t>
  </si>
  <si>
    <t>rs2498801</t>
    <phoneticPr fontId="1" type="noConversion"/>
  </si>
  <si>
    <t>HeLa-S3</t>
  </si>
  <si>
    <t>HepG2</t>
  </si>
  <si>
    <t>AG04450</t>
  </si>
  <si>
    <t>AG09319</t>
  </si>
  <si>
    <t>AG10803</t>
  </si>
  <si>
    <t>AoAF</t>
  </si>
  <si>
    <t>bone_marrow_MSC</t>
  </si>
  <si>
    <t>Caco-2</t>
  </si>
  <si>
    <t>CD20+_RO01778</t>
  </si>
  <si>
    <t>GM04503</t>
  </si>
  <si>
    <t>GM04504</t>
  </si>
  <si>
    <t>GM06990</t>
  </si>
  <si>
    <t>GM12865</t>
  </si>
  <si>
    <t>HAEpiC</t>
  </si>
  <si>
    <t>HCF</t>
  </si>
  <si>
    <t>HCM</t>
  </si>
  <si>
    <t>HCPEpiC</t>
  </si>
  <si>
    <t>HCT-116</t>
  </si>
  <si>
    <t>HFF</t>
  </si>
  <si>
    <t>HGF</t>
  </si>
  <si>
    <t>HL-60</t>
  </si>
  <si>
    <t>HMEC</t>
  </si>
  <si>
    <t>HMF</t>
  </si>
  <si>
    <t>HMVEC-dAd</t>
  </si>
  <si>
    <t>HMVEC-dBl-Ad</t>
  </si>
  <si>
    <t>HMVEC-dLy-Ad</t>
  </si>
  <si>
    <t>HMVEC-dLy-Neo</t>
  </si>
  <si>
    <t>HMVEC-dNeo</t>
  </si>
  <si>
    <t>HMVEC-LLy</t>
  </si>
  <si>
    <t>HPAF</t>
  </si>
  <si>
    <t>HPF</t>
  </si>
  <si>
    <t>HSMMtube</t>
  </si>
  <si>
    <t>HVMF</t>
  </si>
  <si>
    <t>Jurkat</t>
  </si>
  <si>
    <t>LHCN-M2</t>
  </si>
  <si>
    <t>M059J</t>
  </si>
  <si>
    <t>MCF-7</t>
  </si>
  <si>
    <t>Monocytes-CD14+_RO01746</t>
  </si>
  <si>
    <t>NB4</t>
  </si>
  <si>
    <t>NHBE_RA</t>
  </si>
  <si>
    <t>NHDF-Ad</t>
  </si>
  <si>
    <t>NHDF-neo</t>
  </si>
  <si>
    <t>NT2-D1</t>
  </si>
  <si>
    <t>RPMI-7951</t>
  </si>
  <si>
    <t>SK-N-SH_RA</t>
  </si>
  <si>
    <t>T-47D</t>
  </si>
  <si>
    <t>Th1</t>
  </si>
  <si>
    <t>Th2</t>
  </si>
  <si>
    <t>A549</t>
  </si>
  <si>
    <t>BE2_C</t>
  </si>
  <si>
    <t>H7-hESC</t>
  </si>
  <si>
    <t>HA-sp</t>
  </si>
  <si>
    <t>WI-38</t>
  </si>
  <si>
    <t>rs1130233</t>
    <phoneticPr fontId="1" type="noConversion"/>
  </si>
  <si>
    <t>rs7254617</t>
    <phoneticPr fontId="1" type="noConversion"/>
  </si>
  <si>
    <t>AG04449</t>
  </si>
  <si>
    <t>AG09309</t>
  </si>
  <si>
    <t>BJ</t>
  </si>
  <si>
    <t>HA-h</t>
  </si>
  <si>
    <t>HAc</t>
  </si>
  <si>
    <t>HBMEC</t>
  </si>
  <si>
    <t>HBVSMC</t>
  </si>
  <si>
    <t>HCFaa</t>
  </si>
  <si>
    <t>HConF</t>
  </si>
  <si>
    <t>HEEpiC</t>
  </si>
  <si>
    <t>HFF-Myc</t>
  </si>
  <si>
    <t>HIPEpiC</t>
  </si>
  <si>
    <t>HMVEC-dBl-Neo</t>
  </si>
  <si>
    <t>HMVEC-LBl</t>
  </si>
  <si>
    <t>HNPCEpiC</t>
  </si>
  <si>
    <t>HPdLF</t>
  </si>
  <si>
    <t>HRCEpiC</t>
  </si>
  <si>
    <t>HRE</t>
  </si>
  <si>
    <t>HRGEC</t>
  </si>
  <si>
    <t>HRPEpiC</t>
  </si>
  <si>
    <t>LNCaP</t>
  </si>
  <si>
    <t>NH-A</t>
  </si>
  <si>
    <t>PANC-1</t>
  </si>
  <si>
    <t>PrEC</t>
  </si>
  <si>
    <t>RPTEC</t>
  </si>
  <si>
    <t>SAEC</t>
  </si>
  <si>
    <t>SK-N-MC</t>
  </si>
  <si>
    <t>SKMC</t>
  </si>
  <si>
    <t>Th1_Wb54553204</t>
  </si>
  <si>
    <t>WERI-Rb-1</t>
  </si>
  <si>
    <t>rs3730051</t>
    <phoneticPr fontId="1" type="noConversion"/>
  </si>
  <si>
    <t>rs2494737</t>
    <phoneticPr fontId="1" type="noConversion"/>
  </si>
  <si>
    <t>rs969531</t>
    <phoneticPr fontId="1" type="noConversion"/>
  </si>
  <si>
    <t>H1-hESC</t>
    <phoneticPr fontId="1" type="noConversion"/>
  </si>
  <si>
    <t>K562</t>
    <phoneticPr fontId="1" type="noConversion"/>
  </si>
  <si>
    <t>Transcription level assayed by RNA-seq on 7 Cell Lines  from UCSC (ENCODE)</t>
    <phoneticPr fontId="1" type="noConversion"/>
  </si>
  <si>
    <t>Monocytes-CD14+</t>
    <phoneticPr fontId="1" type="noConversion"/>
  </si>
  <si>
    <t>cellType</t>
    <phoneticPr fontId="1" type="noConversion"/>
  </si>
  <si>
    <t>cell type</t>
    <phoneticPr fontId="1" type="noConversion"/>
  </si>
  <si>
    <t>AKT1</t>
    <phoneticPr fontId="1" type="noConversion"/>
  </si>
  <si>
    <t>AKT2</t>
    <phoneticPr fontId="1" type="noConversion"/>
  </si>
  <si>
    <t>Gene</t>
  </si>
  <si>
    <t>P-value</t>
  </si>
  <si>
    <t>Effect size</t>
  </si>
  <si>
    <t>Tissue</t>
  </si>
  <si>
    <t>ADSSL1</t>
  </si>
  <si>
    <t>3.13733e-06</t>
  </si>
  <si>
    <t>Esophagus Mucosa</t>
  </si>
  <si>
    <t>2.39966e-07</t>
  </si>
  <si>
    <t>Skin Not Sun Exposed Suprapubic</t>
  </si>
  <si>
    <t>1.40965e-05</t>
  </si>
  <si>
    <t>Testis</t>
  </si>
  <si>
    <t>AKT1</t>
  </si>
  <si>
    <t>8.96128e-08</t>
  </si>
  <si>
    <t>Pancreas</t>
  </si>
  <si>
    <t>2.98904e-10</t>
  </si>
  <si>
    <t>Whole Blood</t>
  </si>
  <si>
    <t>C14orf180</t>
  </si>
  <si>
    <t>1.03917e-08</t>
  </si>
  <si>
    <t>Brain Caudate basal ganglia</t>
  </si>
  <si>
    <t>CTD-3051D23.1</t>
  </si>
  <si>
    <t>Nerve Tibial</t>
  </si>
  <si>
    <t>SIVA1</t>
  </si>
  <si>
    <t>7.46528e-09</t>
  </si>
  <si>
    <t>Artery Aorta</t>
  </si>
  <si>
    <t>Artery Tibial</t>
  </si>
  <si>
    <t>5.01504e-05</t>
  </si>
  <si>
    <t>AKT1_rs2498786</t>
    <phoneticPr fontId="1" type="noConversion"/>
  </si>
  <si>
    <t>2.44356e-10</t>
  </si>
  <si>
    <t>1.06334e-07</t>
  </si>
  <si>
    <t>Skin Sun Exposed Lower leg</t>
  </si>
  <si>
    <t>1.63089e-05</t>
  </si>
  <si>
    <t>Spleen</t>
  </si>
  <si>
    <t>2.24218e-07</t>
  </si>
  <si>
    <t>Stomach</t>
  </si>
  <si>
    <t>2.67929e-09</t>
  </si>
  <si>
    <t>1.13223e-40</t>
  </si>
  <si>
    <t>Thyroid</t>
  </si>
  <si>
    <t>C14orf79</t>
  </si>
  <si>
    <t>4.56769e-05</t>
  </si>
  <si>
    <t>RP11-982M15.6</t>
  </si>
  <si>
    <t>5.81659e-05</t>
  </si>
  <si>
    <t>Lung</t>
  </si>
  <si>
    <t>2.50323e-07</t>
  </si>
  <si>
    <t>7.89385e-09</t>
  </si>
  <si>
    <t>2.37093e-05</t>
  </si>
  <si>
    <t>Brain Cerebellar Hemisphere</t>
  </si>
  <si>
    <t>3.02834e-05</t>
  </si>
  <si>
    <t>Brain Cortex</t>
  </si>
  <si>
    <t>2.67148e-09</t>
  </si>
  <si>
    <t>Cells Cultured fibroblasts</t>
  </si>
  <si>
    <t>1.61245e-08</t>
  </si>
  <si>
    <t>1.16589e-05</t>
  </si>
  <si>
    <t>ZBTB42</t>
  </si>
  <si>
    <t>1.12392e-05</t>
  </si>
  <si>
    <t>2.30344e-11</t>
  </si>
  <si>
    <t>AKT1_rs113023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8"/>
      <color theme="1"/>
      <name val="Calibri"/>
      <family val="2"/>
    </font>
    <font>
      <sz val="16"/>
      <color theme="1"/>
      <name val="等线"/>
      <family val="2"/>
      <scheme val="minor"/>
    </font>
    <font>
      <sz val="16"/>
      <color theme="1"/>
      <name val="Calibri"/>
      <family val="2"/>
    </font>
    <font>
      <u/>
      <sz val="16"/>
      <color theme="10"/>
      <name val="Calibri"/>
      <family val="2"/>
    </font>
    <font>
      <sz val="16"/>
      <color rgb="FF222222"/>
      <name val="Calibri"/>
      <family val="2"/>
    </font>
    <font>
      <sz val="11"/>
      <name val="Calibri"/>
    </font>
    <font>
      <b/>
      <sz val="1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9F8E4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8" fillId="0" borderId="0"/>
    <xf numFmtId="0" fontId="10" fillId="0" borderId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4" fillId="3" borderId="0" xfId="0" applyFont="1" applyFill="1"/>
    <xf numFmtId="0" fontId="5" fillId="3" borderId="0" xfId="0" applyFont="1" applyFill="1"/>
    <xf numFmtId="0" fontId="6" fillId="2" borderId="0" xfId="1" applyFont="1" applyFill="1" applyAlignment="1">
      <alignment vertical="center" wrapText="1"/>
    </xf>
    <xf numFmtId="0" fontId="5" fillId="0" borderId="0" xfId="0" applyFont="1"/>
    <xf numFmtId="0" fontId="7" fillId="2" borderId="0" xfId="0" applyFont="1" applyFill="1" applyAlignment="1">
      <alignment vertical="center" wrapText="1"/>
    </xf>
    <xf numFmtId="0" fontId="8" fillId="0" borderId="0" xfId="2"/>
    <xf numFmtId="0" fontId="9" fillId="0" borderId="0" xfId="2" applyFont="1"/>
    <xf numFmtId="0" fontId="10" fillId="0" borderId="0" xfId="2" applyFont="1"/>
    <xf numFmtId="0" fontId="10" fillId="0" borderId="0" xfId="3"/>
    <xf numFmtId="0" fontId="10" fillId="0" borderId="0" xfId="3" applyFont="1"/>
  </cellXfs>
  <cellStyles count="4">
    <cellStyle name="常规" xfId="0" builtinId="0"/>
    <cellStyle name="常规 2" xfId="2" xr:uid="{55D70FA1-CABB-446E-889C-F958BC1E01C9}"/>
    <cellStyle name="常规 3" xfId="3" xr:uid="{5146E5F4-C5E2-44DD-B159-368A1E4D547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lang="en-US" altLang="zh-CN" sz="2400" b="0" i="0" u="none" strike="noStrike" kern="1200" spc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r>
              <a:rPr lang="en-US" altLang="zh-CN" sz="24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+mn-cs"/>
              </a:rPr>
              <a:t>Transcription level assayed by RNA-seq on 7 Cell Lines  </a:t>
            </a:r>
          </a:p>
        </c:rich>
      </c:tx>
      <c:layout>
        <c:manualLayout>
          <c:xMode val="edge"/>
          <c:yMode val="edge"/>
          <c:x val="0.30126088020331121"/>
          <c:y val="2.21316224360843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en-US" altLang="zh-CN" sz="2400" b="0" i="0" u="none" strike="noStrike" kern="1200" spc="0" baseline="0">
              <a:solidFill>
                <a:sysClr val="windowText" lastClr="000000"/>
              </a:solidFill>
              <a:latin typeface="Calibri" panose="020F0502020204030204" pitchFamily="34" charset="0"/>
              <a:ea typeface="+mn-ea"/>
              <a:cs typeface="+mn-cs"/>
            </a:defRPr>
          </a:pPr>
          <a:endParaRPr lang="zh-CN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4.1609296841763815E-2"/>
          <c:y val="9.1397763568458926E-2"/>
          <c:w val="0.88708618288911067"/>
          <c:h val="0.8217521222357591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Transcription level'!$A$4</c:f>
              <c:strCache>
                <c:ptCount val="1"/>
                <c:pt idx="0">
                  <c:v>GM1287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4:$H$4</c:f>
              <c:numCache>
                <c:formatCode>General</c:formatCode>
                <c:ptCount val="7"/>
                <c:pt idx="0">
                  <c:v>0</c:v>
                </c:pt>
                <c:pt idx="1">
                  <c:v>2.66</c:v>
                </c:pt>
                <c:pt idx="2">
                  <c:v>253.583</c:v>
                </c:pt>
                <c:pt idx="3">
                  <c:v>3.9969399999999999</c:v>
                </c:pt>
                <c:pt idx="4">
                  <c:v>0.44400000000000001</c:v>
                </c:pt>
                <c:pt idx="5">
                  <c:v>5.7733499999999998</c:v>
                </c:pt>
                <c:pt idx="6">
                  <c:v>0.44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17-4E21-9506-6A38751C0700}"/>
            </c:ext>
          </c:extLst>
        </c:ser>
        <c:ser>
          <c:idx val="1"/>
          <c:order val="1"/>
          <c:tx>
            <c:strRef>
              <c:f>'Transcription level'!$A$5</c:f>
              <c:strCache>
                <c:ptCount val="1"/>
                <c:pt idx="0">
                  <c:v>H1-hES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5:$H$5</c:f>
              <c:numCache>
                <c:formatCode>General</c:formatCode>
                <c:ptCount val="7"/>
                <c:pt idx="0">
                  <c:v>0</c:v>
                </c:pt>
                <c:pt idx="1">
                  <c:v>11.77</c:v>
                </c:pt>
                <c:pt idx="2">
                  <c:v>360.822</c:v>
                </c:pt>
                <c:pt idx="3">
                  <c:v>0.84107699999999996</c:v>
                </c:pt>
                <c:pt idx="4">
                  <c:v>2.5230000000000001</c:v>
                </c:pt>
                <c:pt idx="5">
                  <c:v>11.7751</c:v>
                </c:pt>
                <c:pt idx="6">
                  <c:v>2.52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17-4E21-9506-6A38751C0700}"/>
            </c:ext>
          </c:extLst>
        </c:ser>
        <c:ser>
          <c:idx val="2"/>
          <c:order val="2"/>
          <c:tx>
            <c:strRef>
              <c:f>'Transcription level'!$A$6</c:f>
              <c:strCache>
                <c:ptCount val="1"/>
                <c:pt idx="0">
                  <c:v>HSM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6:$H$6</c:f>
              <c:numCache>
                <c:formatCode>General</c:formatCode>
                <c:ptCount val="7"/>
                <c:pt idx="0">
                  <c:v>0</c:v>
                </c:pt>
                <c:pt idx="1">
                  <c:v>1.07</c:v>
                </c:pt>
                <c:pt idx="2">
                  <c:v>686.12</c:v>
                </c:pt>
                <c:pt idx="3">
                  <c:v>0</c:v>
                </c:pt>
                <c:pt idx="4">
                  <c:v>0</c:v>
                </c:pt>
                <c:pt idx="5">
                  <c:v>2.1324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17-4E21-9506-6A38751C0700}"/>
            </c:ext>
          </c:extLst>
        </c:ser>
        <c:ser>
          <c:idx val="3"/>
          <c:order val="3"/>
          <c:tx>
            <c:strRef>
              <c:f>'Transcription level'!$A$7</c:f>
              <c:strCache>
                <c:ptCount val="1"/>
                <c:pt idx="0">
                  <c:v>HUVE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7:$H$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561.721</c:v>
                </c:pt>
                <c:pt idx="3">
                  <c:v>3.2516400000000001</c:v>
                </c:pt>
                <c:pt idx="4">
                  <c:v>0</c:v>
                </c:pt>
                <c:pt idx="5">
                  <c:v>2.438730000000000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17-4E21-9506-6A38751C0700}"/>
            </c:ext>
          </c:extLst>
        </c:ser>
        <c:ser>
          <c:idx val="4"/>
          <c:order val="4"/>
          <c:tx>
            <c:strRef>
              <c:f>'Transcription level'!$A$8</c:f>
              <c:strCache>
                <c:ptCount val="1"/>
                <c:pt idx="0">
                  <c:v>K56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8:$H$8</c:f>
              <c:numCache>
                <c:formatCode>General</c:formatCode>
                <c:ptCount val="7"/>
                <c:pt idx="0">
                  <c:v>0</c:v>
                </c:pt>
                <c:pt idx="1">
                  <c:v>3.73</c:v>
                </c:pt>
                <c:pt idx="2">
                  <c:v>432.17700000000002</c:v>
                </c:pt>
                <c:pt idx="3">
                  <c:v>4.9675599999999998</c:v>
                </c:pt>
                <c:pt idx="4">
                  <c:v>0</c:v>
                </c:pt>
                <c:pt idx="5">
                  <c:v>1.6558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17-4E21-9506-6A38751C0700}"/>
            </c:ext>
          </c:extLst>
        </c:ser>
        <c:ser>
          <c:idx val="5"/>
          <c:order val="5"/>
          <c:tx>
            <c:strRef>
              <c:f>'Transcription level'!$A$9</c:f>
              <c:strCache>
                <c:ptCount val="1"/>
                <c:pt idx="0">
                  <c:v>NHE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9:$H$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397.59699999999998</c:v>
                </c:pt>
                <c:pt idx="3">
                  <c:v>1.9084700000000001</c:v>
                </c:pt>
                <c:pt idx="4">
                  <c:v>0</c:v>
                </c:pt>
                <c:pt idx="5">
                  <c:v>2.5446200000000001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17-4E21-9506-6A38751C0700}"/>
            </c:ext>
          </c:extLst>
        </c:ser>
        <c:ser>
          <c:idx val="6"/>
          <c:order val="6"/>
          <c:tx>
            <c:strRef>
              <c:f>'Transcription level'!$A$10</c:f>
              <c:strCache>
                <c:ptCount val="1"/>
                <c:pt idx="0">
                  <c:v>NHLF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Transcription level'!$B$2:$H$3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cat>
          <c:val>
            <c:numRef>
              <c:f>'Transcription level'!$B$10:$H$10</c:f>
              <c:numCache>
                <c:formatCode>General</c:formatCode>
                <c:ptCount val="7"/>
                <c:pt idx="0">
                  <c:v>0</c:v>
                </c:pt>
                <c:pt idx="1">
                  <c:v>1.24</c:v>
                </c:pt>
                <c:pt idx="2">
                  <c:v>581.26800000000003</c:v>
                </c:pt>
                <c:pt idx="3">
                  <c:v>0</c:v>
                </c:pt>
                <c:pt idx="4">
                  <c:v>0</c:v>
                </c:pt>
                <c:pt idx="5">
                  <c:v>1.24203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17-4E21-9506-6A38751C0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905446335"/>
        <c:axId val="1905458335"/>
        <c:axId val="285069104"/>
      </c:bar3DChart>
      <c:catAx>
        <c:axId val="1905446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8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zh-CN"/>
          </a:p>
        </c:txPr>
        <c:crossAx val="1905458335"/>
        <c:crosses val="autoZero"/>
        <c:auto val="1"/>
        <c:lblAlgn val="ctr"/>
        <c:lblOffset val="100"/>
        <c:noMultiLvlLbl val="0"/>
      </c:catAx>
      <c:valAx>
        <c:axId val="1905458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8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zh-CN"/>
          </a:p>
        </c:txPr>
        <c:crossAx val="1905446335"/>
        <c:crosses val="autoZero"/>
        <c:crossBetween val="between"/>
      </c:valAx>
      <c:serAx>
        <c:axId val="2850691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8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zh-CN"/>
          </a:p>
        </c:txPr>
        <c:crossAx val="1905458335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altLang="zh-CN" sz="2400" b="0" i="0" u="none" strike="noStrike" kern="1200" spc="0" baseline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r>
              <a:rPr lang="en-US" altLang="zh-CN" sz="2400" b="0" baseline="0">
                <a:latin typeface="Calibri" panose="020F0502020204030204" pitchFamily="34" charset="0"/>
              </a:rPr>
              <a:t>Histone modification</a:t>
            </a:r>
            <a:r>
              <a:rPr lang="en-US" altLang="zh-CN" sz="2400" b="0" i="0" u="none" strike="noStrike" kern="1200" spc="0" baseline="0">
                <a:solidFill>
                  <a:sysClr val="windowText" lastClr="000000"/>
                </a:solidFill>
                <a:latin typeface="Calibri" panose="020F0502020204030204" pitchFamily="34" charset="0"/>
              </a:rPr>
              <a:t>on 7 Cell Lines  </a:t>
            </a:r>
            <a:r>
              <a:rPr lang="en-US" altLang="zh-CN" sz="2400" b="0" baseline="0">
                <a:latin typeface="Calibri" panose="020F0502020204030204" pitchFamily="34" charset="0"/>
              </a:rPr>
              <a:t> </a:t>
            </a:r>
            <a:endParaRPr lang="zh-CN" altLang="en-US" sz="2400" b="0" baseline="0">
              <a:latin typeface="Calibri" panose="020F0502020204030204" pitchFamily="34" charset="0"/>
            </a:endParaRPr>
          </a:p>
        </c:rich>
      </c:tx>
      <c:layout>
        <c:manualLayout>
          <c:xMode val="edge"/>
          <c:yMode val="edge"/>
          <c:x val="0.29088396494760738"/>
          <c:y val="2.294532460550864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2400" b="0" i="0" u="none" strike="noStrike" kern="1200" spc="0" baseline="0">
              <a:solidFill>
                <a:sysClr val="windowText" lastClr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zh-CN" alt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3508647142832299E-2"/>
          <c:y val="9.2762496082664861E-2"/>
          <c:w val="0.95264901557143267"/>
          <c:h val="0.55836028575336627"/>
        </c:manualLayout>
      </c:layout>
      <c:areaChart>
        <c:grouping val="stacked"/>
        <c:varyColors val="0"/>
        <c:ser>
          <c:idx val="0"/>
          <c:order val="0"/>
          <c:tx>
            <c:strRef>
              <c:f>'histone modification'!$D$1</c:f>
              <c:strCache>
                <c:ptCount val="1"/>
                <c:pt idx="0">
                  <c:v>H3K4Me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multiLvlStrRef>
              <c:f>'histone modification'!$A$2:$C$56</c:f>
              <c:multiLvlStrCache>
                <c:ptCount val="55"/>
                <c:lvl>
                  <c:pt idx="0">
                    <c:v>GM12878</c:v>
                  </c:pt>
                  <c:pt idx="1">
                    <c:v>H1-hESC</c:v>
                  </c:pt>
                  <c:pt idx="2">
                    <c:v>HSMM</c:v>
                  </c:pt>
                  <c:pt idx="3">
                    <c:v>HUVEC</c:v>
                  </c:pt>
                  <c:pt idx="4">
                    <c:v>K562</c:v>
                  </c:pt>
                  <c:pt idx="5">
                    <c:v>NHEK</c:v>
                  </c:pt>
                  <c:pt idx="6">
                    <c:v>NHLF</c:v>
                  </c:pt>
                  <c:pt idx="8">
                    <c:v>GM12878</c:v>
                  </c:pt>
                  <c:pt idx="9">
                    <c:v>H1-hESC</c:v>
                  </c:pt>
                  <c:pt idx="10">
                    <c:v>HSMM</c:v>
                  </c:pt>
                  <c:pt idx="11">
                    <c:v>HUVEC</c:v>
                  </c:pt>
                  <c:pt idx="12">
                    <c:v>K562</c:v>
                  </c:pt>
                  <c:pt idx="13">
                    <c:v>NHEK</c:v>
                  </c:pt>
                  <c:pt idx="14">
                    <c:v>NHLF</c:v>
                  </c:pt>
                  <c:pt idx="16">
                    <c:v>GM12878</c:v>
                  </c:pt>
                  <c:pt idx="17">
                    <c:v>H1-hESC</c:v>
                  </c:pt>
                  <c:pt idx="18">
                    <c:v>HSMM</c:v>
                  </c:pt>
                  <c:pt idx="19">
                    <c:v>HUVEC</c:v>
                  </c:pt>
                  <c:pt idx="20">
                    <c:v>K562</c:v>
                  </c:pt>
                  <c:pt idx="21">
                    <c:v>NHEK</c:v>
                  </c:pt>
                  <c:pt idx="22">
                    <c:v>NHLF</c:v>
                  </c:pt>
                  <c:pt idx="24">
                    <c:v>GM12878</c:v>
                  </c:pt>
                  <c:pt idx="25">
                    <c:v>H1-hESC</c:v>
                  </c:pt>
                  <c:pt idx="26">
                    <c:v>HSMM</c:v>
                  </c:pt>
                  <c:pt idx="27">
                    <c:v>HUVEC</c:v>
                  </c:pt>
                  <c:pt idx="28">
                    <c:v>K562</c:v>
                  </c:pt>
                  <c:pt idx="29">
                    <c:v>NHEK</c:v>
                  </c:pt>
                  <c:pt idx="30">
                    <c:v>NHLF</c:v>
                  </c:pt>
                  <c:pt idx="32">
                    <c:v>GM12878</c:v>
                  </c:pt>
                  <c:pt idx="33">
                    <c:v>H1-hESC</c:v>
                  </c:pt>
                  <c:pt idx="34">
                    <c:v>HSMM</c:v>
                  </c:pt>
                  <c:pt idx="35">
                    <c:v>HUVEC</c:v>
                  </c:pt>
                  <c:pt idx="36">
                    <c:v>K562</c:v>
                  </c:pt>
                  <c:pt idx="37">
                    <c:v>NHEK</c:v>
                  </c:pt>
                  <c:pt idx="38">
                    <c:v>NHLF</c:v>
                  </c:pt>
                  <c:pt idx="40">
                    <c:v>GM12878</c:v>
                  </c:pt>
                  <c:pt idx="41">
                    <c:v>H1-hESC</c:v>
                  </c:pt>
                  <c:pt idx="42">
                    <c:v>HSMM</c:v>
                  </c:pt>
                  <c:pt idx="43">
                    <c:v>HUVEC</c:v>
                  </c:pt>
                  <c:pt idx="44">
                    <c:v>K562</c:v>
                  </c:pt>
                  <c:pt idx="45">
                    <c:v>NHEK</c:v>
                  </c:pt>
                  <c:pt idx="46">
                    <c:v>NHLF</c:v>
                  </c:pt>
                  <c:pt idx="48">
                    <c:v>GM12878</c:v>
                  </c:pt>
                  <c:pt idx="49">
                    <c:v>H1-hESC</c:v>
                  </c:pt>
                  <c:pt idx="50">
                    <c:v>HSMM</c:v>
                  </c:pt>
                  <c:pt idx="51">
                    <c:v>HUVEC</c:v>
                  </c:pt>
                  <c:pt idx="52">
                    <c:v>K562</c:v>
                  </c:pt>
                  <c:pt idx="53">
                    <c:v>NHEK</c:v>
                  </c:pt>
                  <c:pt idx="54">
                    <c:v>NHLF</c:v>
                  </c:pt>
                </c:lvl>
                <c:lvl>
                  <c:pt idx="0">
                    <c:v>rs2498786</c:v>
                  </c:pt>
                  <c:pt idx="8">
                    <c:v>rs2498801</c:v>
                  </c:pt>
                  <c:pt idx="16">
                    <c:v>rs1130233</c:v>
                  </c:pt>
                  <c:pt idx="24">
                    <c:v>rs2494737</c:v>
                  </c:pt>
                  <c:pt idx="32">
                    <c:v>rs7254617</c:v>
                  </c:pt>
                  <c:pt idx="40">
                    <c:v>rs969531</c:v>
                  </c:pt>
                  <c:pt idx="48">
                    <c:v>rs3730051</c:v>
                  </c:pt>
                </c:lvl>
                <c:lvl>
                  <c:pt idx="0">
                    <c:v>AKT1</c:v>
                  </c:pt>
                  <c:pt idx="32">
                    <c:v>AKT2</c:v>
                  </c:pt>
                </c:lvl>
              </c:multiLvlStrCache>
            </c:multiLvlStrRef>
          </c:cat>
          <c:val>
            <c:numRef>
              <c:f>'histone modification'!$D$2:$D$56</c:f>
              <c:numCache>
                <c:formatCode>General</c:formatCode>
                <c:ptCount val="55"/>
                <c:pt idx="0">
                  <c:v>20.64</c:v>
                </c:pt>
                <c:pt idx="1">
                  <c:v>27.56</c:v>
                </c:pt>
                <c:pt idx="2">
                  <c:v>67.56</c:v>
                </c:pt>
                <c:pt idx="3">
                  <c:v>24.48</c:v>
                </c:pt>
                <c:pt idx="4">
                  <c:v>35.56</c:v>
                </c:pt>
                <c:pt idx="5">
                  <c:v>11</c:v>
                </c:pt>
                <c:pt idx="6">
                  <c:v>25.8</c:v>
                </c:pt>
                <c:pt idx="8">
                  <c:v>1.64</c:v>
                </c:pt>
                <c:pt idx="9">
                  <c:v>4.5999999999999996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4</c:v>
                </c:pt>
                <c:pt idx="16">
                  <c:v>0</c:v>
                </c:pt>
                <c:pt idx="17">
                  <c:v>0</c:v>
                </c:pt>
                <c:pt idx="18">
                  <c:v>1.4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2.04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3</c:v>
                </c:pt>
                <c:pt idx="28">
                  <c:v>2.2000000000000002</c:v>
                </c:pt>
                <c:pt idx="29">
                  <c:v>0</c:v>
                </c:pt>
                <c:pt idx="30">
                  <c:v>0</c:v>
                </c:pt>
                <c:pt idx="32">
                  <c:v>7</c:v>
                </c:pt>
                <c:pt idx="33">
                  <c:v>27.12</c:v>
                </c:pt>
                <c:pt idx="34">
                  <c:v>11.88</c:v>
                </c:pt>
                <c:pt idx="35">
                  <c:v>10.48</c:v>
                </c:pt>
                <c:pt idx="36">
                  <c:v>14.48</c:v>
                </c:pt>
                <c:pt idx="37">
                  <c:v>5.04</c:v>
                </c:pt>
                <c:pt idx="38">
                  <c:v>5.84</c:v>
                </c:pt>
                <c:pt idx="40">
                  <c:v>2</c:v>
                </c:pt>
                <c:pt idx="41">
                  <c:v>0</c:v>
                </c:pt>
                <c:pt idx="42">
                  <c:v>1</c:v>
                </c:pt>
                <c:pt idx="43">
                  <c:v>2</c:v>
                </c:pt>
                <c:pt idx="44">
                  <c:v>20.64</c:v>
                </c:pt>
                <c:pt idx="45">
                  <c:v>1</c:v>
                </c:pt>
                <c:pt idx="46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1</c:v>
                </c:pt>
                <c:pt idx="52">
                  <c:v>0</c:v>
                </c:pt>
                <c:pt idx="53">
                  <c:v>0</c:v>
                </c:pt>
                <c:pt idx="5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4B-4651-BE6E-E606A72C2485}"/>
            </c:ext>
          </c:extLst>
        </c:ser>
        <c:ser>
          <c:idx val="1"/>
          <c:order val="1"/>
          <c:tx>
            <c:strRef>
              <c:f>'histone modification'!$E$1</c:f>
              <c:strCache>
                <c:ptCount val="1"/>
                <c:pt idx="0">
                  <c:v>H3K4Me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multiLvlStrRef>
              <c:f>'histone modification'!$A$2:$C$56</c:f>
              <c:multiLvlStrCache>
                <c:ptCount val="55"/>
                <c:lvl>
                  <c:pt idx="0">
                    <c:v>GM12878</c:v>
                  </c:pt>
                  <c:pt idx="1">
                    <c:v>H1-hESC</c:v>
                  </c:pt>
                  <c:pt idx="2">
                    <c:v>HSMM</c:v>
                  </c:pt>
                  <c:pt idx="3">
                    <c:v>HUVEC</c:v>
                  </c:pt>
                  <c:pt idx="4">
                    <c:v>K562</c:v>
                  </c:pt>
                  <c:pt idx="5">
                    <c:v>NHEK</c:v>
                  </c:pt>
                  <c:pt idx="6">
                    <c:v>NHLF</c:v>
                  </c:pt>
                  <c:pt idx="8">
                    <c:v>GM12878</c:v>
                  </c:pt>
                  <c:pt idx="9">
                    <c:v>H1-hESC</c:v>
                  </c:pt>
                  <c:pt idx="10">
                    <c:v>HSMM</c:v>
                  </c:pt>
                  <c:pt idx="11">
                    <c:v>HUVEC</c:v>
                  </c:pt>
                  <c:pt idx="12">
                    <c:v>K562</c:v>
                  </c:pt>
                  <c:pt idx="13">
                    <c:v>NHEK</c:v>
                  </c:pt>
                  <c:pt idx="14">
                    <c:v>NHLF</c:v>
                  </c:pt>
                  <c:pt idx="16">
                    <c:v>GM12878</c:v>
                  </c:pt>
                  <c:pt idx="17">
                    <c:v>H1-hESC</c:v>
                  </c:pt>
                  <c:pt idx="18">
                    <c:v>HSMM</c:v>
                  </c:pt>
                  <c:pt idx="19">
                    <c:v>HUVEC</c:v>
                  </c:pt>
                  <c:pt idx="20">
                    <c:v>K562</c:v>
                  </c:pt>
                  <c:pt idx="21">
                    <c:v>NHEK</c:v>
                  </c:pt>
                  <c:pt idx="22">
                    <c:v>NHLF</c:v>
                  </c:pt>
                  <c:pt idx="24">
                    <c:v>GM12878</c:v>
                  </c:pt>
                  <c:pt idx="25">
                    <c:v>H1-hESC</c:v>
                  </c:pt>
                  <c:pt idx="26">
                    <c:v>HSMM</c:v>
                  </c:pt>
                  <c:pt idx="27">
                    <c:v>HUVEC</c:v>
                  </c:pt>
                  <c:pt idx="28">
                    <c:v>K562</c:v>
                  </c:pt>
                  <c:pt idx="29">
                    <c:v>NHEK</c:v>
                  </c:pt>
                  <c:pt idx="30">
                    <c:v>NHLF</c:v>
                  </c:pt>
                  <c:pt idx="32">
                    <c:v>GM12878</c:v>
                  </c:pt>
                  <c:pt idx="33">
                    <c:v>H1-hESC</c:v>
                  </c:pt>
                  <c:pt idx="34">
                    <c:v>HSMM</c:v>
                  </c:pt>
                  <c:pt idx="35">
                    <c:v>HUVEC</c:v>
                  </c:pt>
                  <c:pt idx="36">
                    <c:v>K562</c:v>
                  </c:pt>
                  <c:pt idx="37">
                    <c:v>NHEK</c:v>
                  </c:pt>
                  <c:pt idx="38">
                    <c:v>NHLF</c:v>
                  </c:pt>
                  <c:pt idx="40">
                    <c:v>GM12878</c:v>
                  </c:pt>
                  <c:pt idx="41">
                    <c:v>H1-hESC</c:v>
                  </c:pt>
                  <c:pt idx="42">
                    <c:v>HSMM</c:v>
                  </c:pt>
                  <c:pt idx="43">
                    <c:v>HUVEC</c:v>
                  </c:pt>
                  <c:pt idx="44">
                    <c:v>K562</c:v>
                  </c:pt>
                  <c:pt idx="45">
                    <c:v>NHEK</c:v>
                  </c:pt>
                  <c:pt idx="46">
                    <c:v>NHLF</c:v>
                  </c:pt>
                  <c:pt idx="48">
                    <c:v>GM12878</c:v>
                  </c:pt>
                  <c:pt idx="49">
                    <c:v>H1-hESC</c:v>
                  </c:pt>
                  <c:pt idx="50">
                    <c:v>HSMM</c:v>
                  </c:pt>
                  <c:pt idx="51">
                    <c:v>HUVEC</c:v>
                  </c:pt>
                  <c:pt idx="52">
                    <c:v>K562</c:v>
                  </c:pt>
                  <c:pt idx="53">
                    <c:v>NHEK</c:v>
                  </c:pt>
                  <c:pt idx="54">
                    <c:v>NHLF</c:v>
                  </c:pt>
                </c:lvl>
                <c:lvl>
                  <c:pt idx="0">
                    <c:v>rs2498786</c:v>
                  </c:pt>
                  <c:pt idx="8">
                    <c:v>rs2498801</c:v>
                  </c:pt>
                  <c:pt idx="16">
                    <c:v>rs1130233</c:v>
                  </c:pt>
                  <c:pt idx="24">
                    <c:v>rs2494737</c:v>
                  </c:pt>
                  <c:pt idx="32">
                    <c:v>rs7254617</c:v>
                  </c:pt>
                  <c:pt idx="40">
                    <c:v>rs969531</c:v>
                  </c:pt>
                  <c:pt idx="48">
                    <c:v>rs3730051</c:v>
                  </c:pt>
                </c:lvl>
                <c:lvl>
                  <c:pt idx="0">
                    <c:v>AKT1</c:v>
                  </c:pt>
                  <c:pt idx="32">
                    <c:v>AKT2</c:v>
                  </c:pt>
                </c:lvl>
              </c:multiLvlStrCache>
            </c:multiLvlStrRef>
          </c:cat>
          <c:val>
            <c:numRef>
              <c:f>'histone modification'!$E$2:$E$56</c:f>
              <c:numCache>
                <c:formatCode>General</c:formatCode>
                <c:ptCount val="55"/>
                <c:pt idx="0">
                  <c:v>5.64</c:v>
                </c:pt>
                <c:pt idx="1">
                  <c:v>13.56</c:v>
                </c:pt>
                <c:pt idx="2">
                  <c:v>6.84</c:v>
                </c:pt>
                <c:pt idx="3">
                  <c:v>19.8</c:v>
                </c:pt>
                <c:pt idx="4">
                  <c:v>3.2</c:v>
                </c:pt>
                <c:pt idx="5">
                  <c:v>6.8</c:v>
                </c:pt>
                <c:pt idx="6">
                  <c:v>12</c:v>
                </c:pt>
                <c:pt idx="8">
                  <c:v>2.96</c:v>
                </c:pt>
                <c:pt idx="9">
                  <c:v>19.64</c:v>
                </c:pt>
                <c:pt idx="10">
                  <c:v>5</c:v>
                </c:pt>
                <c:pt idx="11">
                  <c:v>2</c:v>
                </c:pt>
                <c:pt idx="12">
                  <c:v>15.6</c:v>
                </c:pt>
                <c:pt idx="13">
                  <c:v>1</c:v>
                </c:pt>
                <c:pt idx="14">
                  <c:v>5.44</c:v>
                </c:pt>
                <c:pt idx="16">
                  <c:v>0</c:v>
                </c:pt>
                <c:pt idx="17">
                  <c:v>4.2</c:v>
                </c:pt>
                <c:pt idx="18">
                  <c:v>1</c:v>
                </c:pt>
                <c:pt idx="19">
                  <c:v>22.08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4">
                  <c:v>0</c:v>
                </c:pt>
                <c:pt idx="25">
                  <c:v>5.88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2">
                  <c:v>0</c:v>
                </c:pt>
                <c:pt idx="33">
                  <c:v>3</c:v>
                </c:pt>
                <c:pt idx="34">
                  <c:v>2</c:v>
                </c:pt>
                <c:pt idx="35">
                  <c:v>2.72</c:v>
                </c:pt>
                <c:pt idx="36">
                  <c:v>7.48</c:v>
                </c:pt>
                <c:pt idx="37">
                  <c:v>4</c:v>
                </c:pt>
                <c:pt idx="38">
                  <c:v>1.32</c:v>
                </c:pt>
                <c:pt idx="40">
                  <c:v>0.16</c:v>
                </c:pt>
                <c:pt idx="41">
                  <c:v>1</c:v>
                </c:pt>
                <c:pt idx="42">
                  <c:v>2</c:v>
                </c:pt>
                <c:pt idx="43">
                  <c:v>0</c:v>
                </c:pt>
                <c:pt idx="44">
                  <c:v>20.239999999999998</c:v>
                </c:pt>
                <c:pt idx="45">
                  <c:v>1</c:v>
                </c:pt>
                <c:pt idx="46">
                  <c:v>2</c:v>
                </c:pt>
                <c:pt idx="48">
                  <c:v>4.4800000000000004</c:v>
                </c:pt>
                <c:pt idx="49">
                  <c:v>1</c:v>
                </c:pt>
                <c:pt idx="50">
                  <c:v>1</c:v>
                </c:pt>
                <c:pt idx="51">
                  <c:v>2</c:v>
                </c:pt>
                <c:pt idx="52">
                  <c:v>2</c:v>
                </c:pt>
                <c:pt idx="53">
                  <c:v>0</c:v>
                </c:pt>
                <c:pt idx="5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4B-4651-BE6E-E606A72C2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6056447"/>
        <c:axId val="1906064607"/>
      </c:areaChart>
      <c:barChart>
        <c:barDir val="col"/>
        <c:grouping val="clustered"/>
        <c:varyColors val="0"/>
        <c:ser>
          <c:idx val="2"/>
          <c:order val="2"/>
          <c:tx>
            <c:strRef>
              <c:f>'histone modification'!$F$1</c:f>
              <c:strCache>
                <c:ptCount val="1"/>
                <c:pt idx="0">
                  <c:v>H3K27A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histone modification'!$A$2:$C$56</c:f>
              <c:multiLvlStrCache>
                <c:ptCount val="55"/>
                <c:lvl>
                  <c:pt idx="0">
                    <c:v>GM12878</c:v>
                  </c:pt>
                  <c:pt idx="1">
                    <c:v>H1-hESC</c:v>
                  </c:pt>
                  <c:pt idx="2">
                    <c:v>HSMM</c:v>
                  </c:pt>
                  <c:pt idx="3">
                    <c:v>HUVEC</c:v>
                  </c:pt>
                  <c:pt idx="4">
                    <c:v>K562</c:v>
                  </c:pt>
                  <c:pt idx="5">
                    <c:v>NHEK</c:v>
                  </c:pt>
                  <c:pt idx="6">
                    <c:v>NHLF</c:v>
                  </c:pt>
                  <c:pt idx="8">
                    <c:v>GM12878</c:v>
                  </c:pt>
                  <c:pt idx="9">
                    <c:v>H1-hESC</c:v>
                  </c:pt>
                  <c:pt idx="10">
                    <c:v>HSMM</c:v>
                  </c:pt>
                  <c:pt idx="11">
                    <c:v>HUVEC</c:v>
                  </c:pt>
                  <c:pt idx="12">
                    <c:v>K562</c:v>
                  </c:pt>
                  <c:pt idx="13">
                    <c:v>NHEK</c:v>
                  </c:pt>
                  <c:pt idx="14">
                    <c:v>NHLF</c:v>
                  </c:pt>
                  <c:pt idx="16">
                    <c:v>GM12878</c:v>
                  </c:pt>
                  <c:pt idx="17">
                    <c:v>H1-hESC</c:v>
                  </c:pt>
                  <c:pt idx="18">
                    <c:v>HSMM</c:v>
                  </c:pt>
                  <c:pt idx="19">
                    <c:v>HUVEC</c:v>
                  </c:pt>
                  <c:pt idx="20">
                    <c:v>K562</c:v>
                  </c:pt>
                  <c:pt idx="21">
                    <c:v>NHEK</c:v>
                  </c:pt>
                  <c:pt idx="22">
                    <c:v>NHLF</c:v>
                  </c:pt>
                  <c:pt idx="24">
                    <c:v>GM12878</c:v>
                  </c:pt>
                  <c:pt idx="25">
                    <c:v>H1-hESC</c:v>
                  </c:pt>
                  <c:pt idx="26">
                    <c:v>HSMM</c:v>
                  </c:pt>
                  <c:pt idx="27">
                    <c:v>HUVEC</c:v>
                  </c:pt>
                  <c:pt idx="28">
                    <c:v>K562</c:v>
                  </c:pt>
                  <c:pt idx="29">
                    <c:v>NHEK</c:v>
                  </c:pt>
                  <c:pt idx="30">
                    <c:v>NHLF</c:v>
                  </c:pt>
                  <c:pt idx="32">
                    <c:v>GM12878</c:v>
                  </c:pt>
                  <c:pt idx="33">
                    <c:v>H1-hESC</c:v>
                  </c:pt>
                  <c:pt idx="34">
                    <c:v>HSMM</c:v>
                  </c:pt>
                  <c:pt idx="35">
                    <c:v>HUVEC</c:v>
                  </c:pt>
                  <c:pt idx="36">
                    <c:v>K562</c:v>
                  </c:pt>
                  <c:pt idx="37">
                    <c:v>NHEK</c:v>
                  </c:pt>
                  <c:pt idx="38">
                    <c:v>NHLF</c:v>
                  </c:pt>
                  <c:pt idx="40">
                    <c:v>GM12878</c:v>
                  </c:pt>
                  <c:pt idx="41">
                    <c:v>H1-hESC</c:v>
                  </c:pt>
                  <c:pt idx="42">
                    <c:v>HSMM</c:v>
                  </c:pt>
                  <c:pt idx="43">
                    <c:v>HUVEC</c:v>
                  </c:pt>
                  <c:pt idx="44">
                    <c:v>K562</c:v>
                  </c:pt>
                  <c:pt idx="45">
                    <c:v>NHEK</c:v>
                  </c:pt>
                  <c:pt idx="46">
                    <c:v>NHLF</c:v>
                  </c:pt>
                  <c:pt idx="48">
                    <c:v>GM12878</c:v>
                  </c:pt>
                  <c:pt idx="49">
                    <c:v>H1-hESC</c:v>
                  </c:pt>
                  <c:pt idx="50">
                    <c:v>HSMM</c:v>
                  </c:pt>
                  <c:pt idx="51">
                    <c:v>HUVEC</c:v>
                  </c:pt>
                  <c:pt idx="52">
                    <c:v>K562</c:v>
                  </c:pt>
                  <c:pt idx="53">
                    <c:v>NHEK</c:v>
                  </c:pt>
                  <c:pt idx="54">
                    <c:v>NHLF</c:v>
                  </c:pt>
                </c:lvl>
                <c:lvl>
                  <c:pt idx="0">
                    <c:v>rs2498786</c:v>
                  </c:pt>
                  <c:pt idx="8">
                    <c:v>rs2498801</c:v>
                  </c:pt>
                  <c:pt idx="16">
                    <c:v>rs1130233</c:v>
                  </c:pt>
                  <c:pt idx="24">
                    <c:v>rs2494737</c:v>
                  </c:pt>
                  <c:pt idx="32">
                    <c:v>rs7254617</c:v>
                  </c:pt>
                  <c:pt idx="40">
                    <c:v>rs969531</c:v>
                  </c:pt>
                  <c:pt idx="48">
                    <c:v>rs3730051</c:v>
                  </c:pt>
                </c:lvl>
                <c:lvl>
                  <c:pt idx="0">
                    <c:v>AKT1</c:v>
                  </c:pt>
                  <c:pt idx="32">
                    <c:v>AKT2</c:v>
                  </c:pt>
                </c:lvl>
              </c:multiLvlStrCache>
            </c:multiLvlStrRef>
          </c:cat>
          <c:val>
            <c:numRef>
              <c:f>'histone modification'!$F$2:$F$56</c:f>
              <c:numCache>
                <c:formatCode>General</c:formatCode>
                <c:ptCount val="55"/>
                <c:pt idx="0">
                  <c:v>13.08</c:v>
                </c:pt>
                <c:pt idx="1">
                  <c:v>4</c:v>
                </c:pt>
                <c:pt idx="2">
                  <c:v>9</c:v>
                </c:pt>
                <c:pt idx="3">
                  <c:v>13.04</c:v>
                </c:pt>
                <c:pt idx="4">
                  <c:v>34.56</c:v>
                </c:pt>
                <c:pt idx="5">
                  <c:v>3.16</c:v>
                </c:pt>
                <c:pt idx="6">
                  <c:v>13.4</c:v>
                </c:pt>
                <c:pt idx="8">
                  <c:v>3.72</c:v>
                </c:pt>
                <c:pt idx="9">
                  <c:v>4</c:v>
                </c:pt>
                <c:pt idx="10">
                  <c:v>1</c:v>
                </c:pt>
                <c:pt idx="11">
                  <c:v>1</c:v>
                </c:pt>
                <c:pt idx="12">
                  <c:v>12.2</c:v>
                </c:pt>
                <c:pt idx="13">
                  <c:v>0</c:v>
                </c:pt>
                <c:pt idx="14">
                  <c:v>4.28</c:v>
                </c:pt>
                <c:pt idx="16">
                  <c:v>2.12</c:v>
                </c:pt>
                <c:pt idx="17">
                  <c:v>4.32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0</c:v>
                </c:pt>
                <c:pt idx="25">
                  <c:v>1.4</c:v>
                </c:pt>
                <c:pt idx="26">
                  <c:v>1.1599999999999999</c:v>
                </c:pt>
                <c:pt idx="27">
                  <c:v>2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2">
                  <c:v>9.44</c:v>
                </c:pt>
                <c:pt idx="33">
                  <c:v>88.16</c:v>
                </c:pt>
                <c:pt idx="34">
                  <c:v>19.760000000000002</c:v>
                </c:pt>
                <c:pt idx="35">
                  <c:v>36.76</c:v>
                </c:pt>
                <c:pt idx="36">
                  <c:v>28.76</c:v>
                </c:pt>
                <c:pt idx="37">
                  <c:v>34.24</c:v>
                </c:pt>
                <c:pt idx="38">
                  <c:v>30.4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21.36</c:v>
                </c:pt>
                <c:pt idx="45">
                  <c:v>0</c:v>
                </c:pt>
                <c:pt idx="46">
                  <c:v>0</c:v>
                </c:pt>
                <c:pt idx="48">
                  <c:v>0.56000000000000005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.04</c:v>
                </c:pt>
                <c:pt idx="53">
                  <c:v>0</c:v>
                </c:pt>
                <c:pt idx="5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4B-4651-BE6E-E606A72C2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056447"/>
        <c:axId val="1906064607"/>
      </c:barChart>
      <c:catAx>
        <c:axId val="1906056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8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zh-CN"/>
          </a:p>
        </c:txPr>
        <c:crossAx val="1906064607"/>
        <c:crosses val="autoZero"/>
        <c:auto val="1"/>
        <c:lblAlgn val="ctr"/>
        <c:lblOffset val="100"/>
        <c:noMultiLvlLbl val="0"/>
      </c:catAx>
      <c:valAx>
        <c:axId val="1906064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8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zh-CN"/>
          </a:p>
        </c:txPr>
        <c:crossAx val="1906056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138445094166205"/>
          <c:y val="9.2248288019083871E-2"/>
          <c:w val="0.38465932564830013"/>
          <c:h val="4.93545243502538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en-US" altLang="zh-CN" sz="2000" b="0" i="0" u="none" strike="noStrike" kern="1200" baseline="0">
              <a:solidFill>
                <a:sysClr val="windowText" lastClr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zh-CN"/>
        </a:p>
      </c:txPr>
    </c:legend>
    <c:plotVisOnly val="1"/>
    <c:dispBlanksAs val="zero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altLang="zh-CN" sz="1800" b="0" i="0" u="none" strike="noStrike" kern="1200" baseline="0">
          <a:solidFill>
            <a:sysClr val="windowText" lastClr="000000"/>
          </a:solidFill>
          <a:latin typeface="Calibri" panose="020F0502020204030204" pitchFamily="34" charset="0"/>
          <a:ea typeface="Calibri" panose="020F0502020204030204" pitchFamily="34" charset="0"/>
          <a:cs typeface="Calibri" panose="020F050202020403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altLang="zh-CN" sz="2000" baseline="0">
                <a:solidFill>
                  <a:schemeClr val="tx1"/>
                </a:solidFill>
                <a:latin typeface="Calibri" panose="020F0502020204030204" pitchFamily="34" charset="0"/>
              </a:rPr>
              <a:t>Dnase I Hpersensitivity Peak Clusters</a:t>
            </a:r>
            <a:endParaRPr lang="zh-CN" altLang="en-US" sz="2000" baseline="0">
              <a:solidFill>
                <a:schemeClr val="tx1"/>
              </a:solidFill>
              <a:latin typeface="Calibri" panose="020F0502020204030204" pitchFamily="34" charset="0"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890379782727833"/>
          <c:y val="0.12188127650382069"/>
          <c:w val="0.81773230988222734"/>
          <c:h val="0.39398470135474378"/>
        </c:manualLayout>
      </c:layout>
      <c:bubbleChart>
        <c:varyColors val="0"/>
        <c:ser>
          <c:idx val="45"/>
          <c:order val="0"/>
          <c:tx>
            <c:strRef>
              <c:f>'Dnase I Hpersensitivity'!$A$2</c:f>
              <c:strCache>
                <c:ptCount val="1"/>
                <c:pt idx="0">
                  <c:v>A549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:$H$2</c:f>
              <c:numCache>
                <c:formatCode>General</c:formatCode>
                <c:ptCount val="7"/>
                <c:pt idx="0">
                  <c:v>0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123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:$H$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6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7-CD64-4092-8C31-DFA89689BB3E}"/>
            </c:ext>
          </c:extLst>
        </c:ser>
        <c:ser>
          <c:idx val="46"/>
          <c:order val="1"/>
          <c:tx>
            <c:strRef>
              <c:f>'Dnase I Hpersensitivity'!$A$4</c:f>
              <c:strCache>
                <c:ptCount val="1"/>
                <c:pt idx="0">
                  <c:v>AG04450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:$H$4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0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:$H$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3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8-CD64-4092-8C31-DFA89689BB3E}"/>
            </c:ext>
          </c:extLst>
        </c:ser>
        <c:ser>
          <c:idx val="47"/>
          <c:order val="2"/>
          <c:tx>
            <c:strRef>
              <c:f>'Dnase I Hpersensitivity'!$A$6</c:f>
              <c:strCache>
                <c:ptCount val="1"/>
                <c:pt idx="0">
                  <c:v>AG09319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:$H$6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2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:$H$7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8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9-CD64-4092-8C31-DFA89689BB3E}"/>
            </c:ext>
          </c:extLst>
        </c:ser>
        <c:ser>
          <c:idx val="48"/>
          <c:order val="3"/>
          <c:tx>
            <c:strRef>
              <c:f>'Dnase I Hpersensitivity'!$A$8</c:f>
              <c:strCache>
                <c:ptCount val="1"/>
                <c:pt idx="0">
                  <c:v>AoAF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:$H$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1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9:$H$9</c:f>
              <c:numCache>
                <c:formatCode>General</c:formatCode>
                <c:ptCount val="7"/>
                <c:pt idx="0">
                  <c:v>0</c:v>
                </c:pt>
                <c:pt idx="1">
                  <c:v>38</c:v>
                </c:pt>
                <c:pt idx="2">
                  <c:v>0</c:v>
                </c:pt>
                <c:pt idx="3">
                  <c:v>0</c:v>
                </c:pt>
                <c:pt idx="4">
                  <c:v>1283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A-CD64-4092-8C31-DFA89689BB3E}"/>
            </c:ext>
          </c:extLst>
        </c:ser>
        <c:ser>
          <c:idx val="49"/>
          <c:order val="4"/>
          <c:tx>
            <c:strRef>
              <c:f>'Dnase I Hpersensitivity'!$A$10</c:f>
              <c:strCache>
                <c:ptCount val="1"/>
                <c:pt idx="0">
                  <c:v>BJ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0:$H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9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1:$H$11</c:f>
              <c:numCache>
                <c:formatCode>General</c:formatCode>
                <c:ptCount val="7"/>
                <c:pt idx="0">
                  <c:v>5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43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B-CD64-4092-8C31-DFA89689BB3E}"/>
            </c:ext>
          </c:extLst>
        </c:ser>
        <c:ser>
          <c:idx val="50"/>
          <c:order val="5"/>
          <c:tx>
            <c:strRef>
              <c:f>'Dnase I Hpersensitivity'!$A$12</c:f>
              <c:strCache>
                <c:ptCount val="1"/>
                <c:pt idx="0">
                  <c:v>Caco-2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2:$H$12</c:f>
              <c:numCache>
                <c:formatCode>General</c:formatCode>
                <c:ptCount val="7"/>
                <c:pt idx="0">
                  <c:v>6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5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3:$H$13</c:f>
              <c:numCache>
                <c:formatCode>General</c:formatCode>
                <c:ptCount val="7"/>
                <c:pt idx="0">
                  <c:v>83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99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C-CD64-4092-8C31-DFA89689BB3E}"/>
            </c:ext>
          </c:extLst>
        </c:ser>
        <c:ser>
          <c:idx val="51"/>
          <c:order val="6"/>
          <c:tx>
            <c:strRef>
              <c:f>'Dnase I Hpersensitivity'!$A$14</c:f>
              <c:strCache>
                <c:ptCount val="1"/>
                <c:pt idx="0">
                  <c:v>GM04503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4:$H$14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5:$H$15</c:f>
              <c:numCache>
                <c:formatCode>General</c:formatCode>
                <c:ptCount val="7"/>
                <c:pt idx="0">
                  <c:v>4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0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D-CD64-4092-8C31-DFA89689BB3E}"/>
            </c:ext>
          </c:extLst>
        </c:ser>
        <c:ser>
          <c:idx val="52"/>
          <c:order val="7"/>
          <c:tx>
            <c:strRef>
              <c:f>'Dnase I Hpersensitivity'!$A$16</c:f>
              <c:strCache>
                <c:ptCount val="1"/>
                <c:pt idx="0">
                  <c:v>GM06990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6:$H$16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1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7:$H$17</c:f>
              <c:numCache>
                <c:formatCode>General</c:formatCode>
                <c:ptCount val="7"/>
                <c:pt idx="0">
                  <c:v>2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290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E-CD64-4092-8C31-DFA89689BB3E}"/>
            </c:ext>
          </c:extLst>
        </c:ser>
        <c:ser>
          <c:idx val="53"/>
          <c:order val="8"/>
          <c:tx>
            <c:strRef>
              <c:f>'Dnase I Hpersensitivity'!$A$18</c:f>
              <c:strCache>
                <c:ptCount val="1"/>
                <c:pt idx="0">
                  <c:v>GM12878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8:$H$18</c:f>
              <c:numCache>
                <c:formatCode>General</c:formatCode>
                <c:ptCount val="7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5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9:$H$19</c:f>
              <c:numCache>
                <c:formatCode>General</c:formatCode>
                <c:ptCount val="7"/>
                <c:pt idx="0">
                  <c:v>0</c:v>
                </c:pt>
                <c:pt idx="1">
                  <c:v>75</c:v>
                </c:pt>
                <c:pt idx="2">
                  <c:v>0</c:v>
                </c:pt>
                <c:pt idx="3">
                  <c:v>0</c:v>
                </c:pt>
                <c:pt idx="4">
                  <c:v>620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F-CD64-4092-8C31-DFA89689BB3E}"/>
            </c:ext>
          </c:extLst>
        </c:ser>
        <c:ser>
          <c:idx val="54"/>
          <c:order val="9"/>
          <c:tx>
            <c:strRef>
              <c:f>'Dnase I Hpersensitivity'!$A$20</c:f>
              <c:strCache>
                <c:ptCount val="1"/>
                <c:pt idx="0">
                  <c:v>HA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0:$H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1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1:$H$21</c:f>
              <c:numCache>
                <c:formatCode>General</c:formatCode>
                <c:ptCount val="7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0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0-CD64-4092-8C31-DFA89689BB3E}"/>
            </c:ext>
          </c:extLst>
        </c:ser>
        <c:ser>
          <c:idx val="55"/>
          <c:order val="10"/>
          <c:tx>
            <c:strRef>
              <c:f>'Dnase I Hpersensitivity'!$A$22</c:f>
              <c:strCache>
                <c:ptCount val="1"/>
                <c:pt idx="0">
                  <c:v>HA-h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2:$H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3:$H$23</c:f>
              <c:numCache>
                <c:formatCode>General</c:formatCode>
                <c:ptCount val="7"/>
                <c:pt idx="0">
                  <c:v>0</c:v>
                </c:pt>
                <c:pt idx="1">
                  <c:v>11</c:v>
                </c:pt>
                <c:pt idx="2">
                  <c:v>0</c:v>
                </c:pt>
                <c:pt idx="3">
                  <c:v>0</c:v>
                </c:pt>
                <c:pt idx="4">
                  <c:v>26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1-CD64-4092-8C31-DFA89689BB3E}"/>
            </c:ext>
          </c:extLst>
        </c:ser>
        <c:ser>
          <c:idx val="56"/>
          <c:order val="11"/>
          <c:tx>
            <c:strRef>
              <c:f>'Dnase I Hpersensitivity'!$A$24</c:f>
              <c:strCache>
                <c:ptCount val="1"/>
                <c:pt idx="0">
                  <c:v>HBME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4:$H$2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9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5:$H$2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0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2-CD64-4092-8C31-DFA89689BB3E}"/>
            </c:ext>
          </c:extLst>
        </c:ser>
        <c:ser>
          <c:idx val="57"/>
          <c:order val="12"/>
          <c:tx>
            <c:strRef>
              <c:f>'Dnase I Hpersensitivity'!$A$26</c:f>
              <c:strCache>
                <c:ptCount val="1"/>
                <c:pt idx="0">
                  <c:v>HCF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6:$H$26</c:f>
              <c:numCache>
                <c:formatCode>General</c:formatCode>
                <c:ptCount val="7"/>
                <c:pt idx="0">
                  <c:v>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1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7:$H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7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3-CD64-4092-8C31-DFA89689BB3E}"/>
            </c:ext>
          </c:extLst>
        </c:ser>
        <c:ser>
          <c:idx val="58"/>
          <c:order val="13"/>
          <c:tx>
            <c:strRef>
              <c:f>'Dnase I Hpersensitivity'!$A$28</c:f>
              <c:strCache>
                <c:ptCount val="1"/>
                <c:pt idx="0">
                  <c:v>HCM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8:$H$2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3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9:$H$2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2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4-CD64-4092-8C31-DFA89689BB3E}"/>
            </c:ext>
          </c:extLst>
        </c:ser>
        <c:ser>
          <c:idx val="59"/>
          <c:order val="14"/>
          <c:tx>
            <c:strRef>
              <c:f>'Dnase I Hpersensitivity'!$A$30</c:f>
              <c:strCache>
                <c:ptCount val="1"/>
                <c:pt idx="0">
                  <c:v>HCPEpi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0:$H$30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1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1:$H$31</c:f>
              <c:numCache>
                <c:formatCode>General</c:formatCode>
                <c:ptCount val="7"/>
                <c:pt idx="0">
                  <c:v>19</c:v>
                </c:pt>
                <c:pt idx="1">
                  <c:v>22</c:v>
                </c:pt>
                <c:pt idx="2">
                  <c:v>0</c:v>
                </c:pt>
                <c:pt idx="3">
                  <c:v>0</c:v>
                </c:pt>
                <c:pt idx="4">
                  <c:v>79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5-CD64-4092-8C31-DFA89689BB3E}"/>
            </c:ext>
          </c:extLst>
        </c:ser>
        <c:ser>
          <c:idx val="60"/>
          <c:order val="15"/>
          <c:tx>
            <c:strRef>
              <c:f>'Dnase I Hpersensitivity'!$A$32</c:f>
              <c:strCache>
                <c:ptCount val="1"/>
                <c:pt idx="0">
                  <c:v>HEEpi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2:$H$3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3:$H$3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9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6-CD64-4092-8C31-DFA89689BB3E}"/>
            </c:ext>
          </c:extLst>
        </c:ser>
        <c:ser>
          <c:idx val="61"/>
          <c:order val="16"/>
          <c:tx>
            <c:strRef>
              <c:f>'Dnase I Hpersensitivity'!$A$34</c:f>
              <c:strCache>
                <c:ptCount val="1"/>
                <c:pt idx="0">
                  <c:v>HepG2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4:$H$34</c:f>
              <c:numCache>
                <c:formatCode>General</c:formatCode>
                <c:ptCount val="7"/>
                <c:pt idx="0">
                  <c:v>8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7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5:$H$35</c:f>
              <c:numCache>
                <c:formatCode>General</c:formatCode>
                <c:ptCount val="7"/>
                <c:pt idx="0">
                  <c:v>22</c:v>
                </c:pt>
                <c:pt idx="1">
                  <c:v>16</c:v>
                </c:pt>
                <c:pt idx="2">
                  <c:v>0</c:v>
                </c:pt>
                <c:pt idx="3">
                  <c:v>0</c:v>
                </c:pt>
                <c:pt idx="4">
                  <c:v>66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7-CD64-4092-8C31-DFA89689BB3E}"/>
            </c:ext>
          </c:extLst>
        </c:ser>
        <c:ser>
          <c:idx val="62"/>
          <c:order val="17"/>
          <c:tx>
            <c:strRef>
              <c:f>'Dnase I Hpersensitivity'!$A$36</c:f>
              <c:strCache>
                <c:ptCount val="1"/>
                <c:pt idx="0">
                  <c:v>HFF-My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6:$H$3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3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7:$H$37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1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8-CD64-4092-8C31-DFA89689BB3E}"/>
            </c:ext>
          </c:extLst>
        </c:ser>
        <c:ser>
          <c:idx val="63"/>
          <c:order val="18"/>
          <c:tx>
            <c:strRef>
              <c:f>'Dnase I Hpersensitivity'!$A$38</c:f>
              <c:strCache>
                <c:ptCount val="1"/>
                <c:pt idx="0">
                  <c:v>HIPEpi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8:$H$3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4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9:$H$39</c:f>
              <c:numCache>
                <c:formatCode>General</c:formatCode>
                <c:ptCount val="7"/>
                <c:pt idx="0">
                  <c:v>35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6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9-CD64-4092-8C31-DFA89689BB3E}"/>
            </c:ext>
          </c:extLst>
        </c:ser>
        <c:ser>
          <c:idx val="64"/>
          <c:order val="19"/>
          <c:tx>
            <c:strRef>
              <c:f>'Dnase I Hpersensitivity'!$A$40</c:f>
              <c:strCache>
                <c:ptCount val="1"/>
                <c:pt idx="0">
                  <c:v>HME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0:$H$40</c:f>
              <c:numCache>
                <c:formatCode>General</c:formatCode>
                <c:ptCount val="7"/>
                <c:pt idx="0">
                  <c:v>1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1:$H$41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6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A-CD64-4092-8C31-DFA89689BB3E}"/>
            </c:ext>
          </c:extLst>
        </c:ser>
        <c:ser>
          <c:idx val="65"/>
          <c:order val="20"/>
          <c:tx>
            <c:strRef>
              <c:f>'Dnase I Hpersensitivity'!$A$42</c:f>
              <c:strCache>
                <c:ptCount val="1"/>
                <c:pt idx="0">
                  <c:v>HMVEC-dAd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2:$H$42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4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3:$H$43</c:f>
              <c:numCache>
                <c:formatCode>General</c:formatCode>
                <c:ptCount val="7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1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B-CD64-4092-8C31-DFA89689BB3E}"/>
            </c:ext>
          </c:extLst>
        </c:ser>
        <c:ser>
          <c:idx val="66"/>
          <c:order val="21"/>
          <c:tx>
            <c:strRef>
              <c:f>'Dnase I Hpersensitivity'!$A$44</c:f>
              <c:strCache>
                <c:ptCount val="1"/>
                <c:pt idx="0">
                  <c:v>HMVEC-dBl-Neo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4:$H$4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3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5:$H$45</c:f>
              <c:numCache>
                <c:formatCode>General</c:formatCode>
                <c:ptCount val="7"/>
                <c:pt idx="0">
                  <c:v>2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569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C-CD64-4092-8C31-DFA89689BB3E}"/>
            </c:ext>
          </c:extLst>
        </c:ser>
        <c:ser>
          <c:idx val="67"/>
          <c:order val="22"/>
          <c:tx>
            <c:strRef>
              <c:f>'Dnase I Hpersensitivity'!$A$46</c:f>
              <c:strCache>
                <c:ptCount val="1"/>
                <c:pt idx="0">
                  <c:v>HMVEC-dLy-Neo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6:$H$46</c:f>
              <c:numCache>
                <c:formatCode>General</c:formatCode>
                <c:ptCount val="7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46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7:$H$47</c:f>
              <c:numCache>
                <c:formatCode>General</c:formatCode>
                <c:ptCount val="7"/>
                <c:pt idx="0">
                  <c:v>36</c:v>
                </c:pt>
                <c:pt idx="1">
                  <c:v>17</c:v>
                </c:pt>
                <c:pt idx="2">
                  <c:v>0</c:v>
                </c:pt>
                <c:pt idx="3">
                  <c:v>0</c:v>
                </c:pt>
                <c:pt idx="4">
                  <c:v>112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D-CD64-4092-8C31-DFA89689BB3E}"/>
            </c:ext>
          </c:extLst>
        </c:ser>
        <c:ser>
          <c:idx val="68"/>
          <c:order val="23"/>
          <c:tx>
            <c:strRef>
              <c:f>'Dnase I Hpersensitivity'!$A$48</c:f>
              <c:strCache>
                <c:ptCount val="1"/>
                <c:pt idx="0">
                  <c:v>HMVEC-LBl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8:$H$4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3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9:$H$49</c:f>
              <c:numCache>
                <c:formatCode>General</c:formatCode>
                <c:ptCount val="7"/>
                <c:pt idx="0">
                  <c:v>1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8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E-CD64-4092-8C31-DFA89689BB3E}"/>
            </c:ext>
          </c:extLst>
        </c:ser>
        <c:ser>
          <c:idx val="69"/>
          <c:order val="24"/>
          <c:tx>
            <c:strRef>
              <c:f>'Dnase I Hpersensitivity'!$A$50</c:f>
              <c:strCache>
                <c:ptCount val="1"/>
                <c:pt idx="0">
                  <c:v>HNPCEpi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0:$H$5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1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1:$H$51</c:f>
              <c:numCache>
                <c:formatCode>General</c:formatCode>
                <c:ptCount val="7"/>
                <c:pt idx="0">
                  <c:v>3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0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9F-CD64-4092-8C31-DFA89689BB3E}"/>
            </c:ext>
          </c:extLst>
        </c:ser>
        <c:ser>
          <c:idx val="70"/>
          <c:order val="25"/>
          <c:tx>
            <c:strRef>
              <c:f>'Dnase I Hpersensitivity'!$A$52</c:f>
              <c:strCache>
                <c:ptCount val="1"/>
                <c:pt idx="0">
                  <c:v>HPdLF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2:$H$5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3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3:$H$53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39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0-CD64-4092-8C31-DFA89689BB3E}"/>
            </c:ext>
          </c:extLst>
        </c:ser>
        <c:ser>
          <c:idx val="71"/>
          <c:order val="26"/>
          <c:tx>
            <c:strRef>
              <c:f>'Dnase I Hpersensitivity'!$A$54</c:f>
              <c:strCache>
                <c:ptCount val="1"/>
                <c:pt idx="0">
                  <c:v>HRCEpi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4:$H$5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3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5:$H$5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99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1-CD64-4092-8C31-DFA89689BB3E}"/>
            </c:ext>
          </c:extLst>
        </c:ser>
        <c:ser>
          <c:idx val="72"/>
          <c:order val="27"/>
          <c:tx>
            <c:strRef>
              <c:f>'Dnase I Hpersensitivity'!$A$56</c:f>
              <c:strCache>
                <c:ptCount val="1"/>
                <c:pt idx="0">
                  <c:v>HRGE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6:$H$5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7:$H$5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6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2-CD64-4092-8C31-DFA89689BB3E}"/>
            </c:ext>
          </c:extLst>
        </c:ser>
        <c:ser>
          <c:idx val="73"/>
          <c:order val="28"/>
          <c:tx>
            <c:strRef>
              <c:f>'Dnase I Hpersensitivity'!$A$58</c:f>
              <c:strCache>
                <c:ptCount val="1"/>
                <c:pt idx="0">
                  <c:v>HSMM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8:$H$5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1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9:$H$59</c:f>
              <c:numCache>
                <c:formatCode>General</c:formatCode>
                <c:ptCount val="7"/>
                <c:pt idx="0">
                  <c:v>18</c:v>
                </c:pt>
                <c:pt idx="1">
                  <c:v>11</c:v>
                </c:pt>
                <c:pt idx="2">
                  <c:v>0</c:v>
                </c:pt>
                <c:pt idx="3">
                  <c:v>0</c:v>
                </c:pt>
                <c:pt idx="4">
                  <c:v>42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3-CD64-4092-8C31-DFA89689BB3E}"/>
            </c:ext>
          </c:extLst>
        </c:ser>
        <c:ser>
          <c:idx val="74"/>
          <c:order val="29"/>
          <c:tx>
            <c:strRef>
              <c:f>'Dnase I Hpersensitivity'!$A$60</c:f>
              <c:strCache>
                <c:ptCount val="1"/>
                <c:pt idx="0">
                  <c:v>HUVEC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0:$H$6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1:$H$61</c:f>
              <c:numCache>
                <c:formatCode>General</c:formatCode>
                <c:ptCount val="7"/>
                <c:pt idx="0">
                  <c:v>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86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4-CD64-4092-8C31-DFA89689BB3E}"/>
            </c:ext>
          </c:extLst>
        </c:ser>
        <c:ser>
          <c:idx val="75"/>
          <c:order val="30"/>
          <c:tx>
            <c:strRef>
              <c:f>'Dnase I Hpersensitivity'!$A$62</c:f>
              <c:strCache>
                <c:ptCount val="1"/>
                <c:pt idx="0">
                  <c:v>Jurkat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2:$H$62</c:f>
              <c:numCache>
                <c:formatCode>General</c:formatCode>
                <c:ptCount val="7"/>
                <c:pt idx="0">
                  <c:v>40</c:v>
                </c:pt>
                <c:pt idx="1">
                  <c:v>13</c:v>
                </c:pt>
                <c:pt idx="2">
                  <c:v>0</c:v>
                </c:pt>
                <c:pt idx="3">
                  <c:v>0</c:v>
                </c:pt>
                <c:pt idx="4">
                  <c:v>186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3:$H$6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58</c:v>
                </c:pt>
                <c:pt idx="5">
                  <c:v>159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5-CD64-4092-8C31-DFA89689BB3E}"/>
            </c:ext>
          </c:extLst>
        </c:ser>
        <c:ser>
          <c:idx val="76"/>
          <c:order val="31"/>
          <c:tx>
            <c:strRef>
              <c:f>'Dnase I Hpersensitivity'!$A$64</c:f>
              <c:strCache>
                <c:ptCount val="1"/>
                <c:pt idx="0">
                  <c:v>LHCN-M2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4:$H$64</c:f>
              <c:numCache>
                <c:formatCode>General</c:formatCode>
                <c:ptCount val="7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37.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5:$H$6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67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6-CD64-4092-8C31-DFA89689BB3E}"/>
            </c:ext>
          </c:extLst>
        </c:ser>
        <c:ser>
          <c:idx val="77"/>
          <c:order val="32"/>
          <c:tx>
            <c:strRef>
              <c:f>'Dnase I Hpersensitivity'!$A$66</c:f>
              <c:strCache>
                <c:ptCount val="1"/>
                <c:pt idx="0">
                  <c:v>M059J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6:$H$66</c:f>
              <c:numCache>
                <c:formatCode>General</c:formatCode>
                <c:ptCount val="7"/>
                <c:pt idx="0">
                  <c:v>34</c:v>
                </c:pt>
                <c:pt idx="1">
                  <c:v>19</c:v>
                </c:pt>
                <c:pt idx="2">
                  <c:v>0</c:v>
                </c:pt>
                <c:pt idx="3">
                  <c:v>0</c:v>
                </c:pt>
                <c:pt idx="4">
                  <c:v>119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7:$H$67</c:f>
              <c:numCache>
                <c:formatCode>General</c:formatCode>
                <c:ptCount val="7"/>
                <c:pt idx="0">
                  <c:v>20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856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7-CD64-4092-8C31-DFA89689BB3E}"/>
            </c:ext>
          </c:extLst>
        </c:ser>
        <c:ser>
          <c:idx val="78"/>
          <c:order val="33"/>
          <c:tx>
            <c:strRef>
              <c:f>'Dnase I Hpersensitivity'!$A$68</c:f>
              <c:strCache>
                <c:ptCount val="1"/>
                <c:pt idx="0">
                  <c:v>Monocytes-CD14+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8:$H$68</c:f>
              <c:numCache>
                <c:formatCode>General</c:formatCode>
                <c:ptCount val="7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9:$H$6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6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8-CD64-4092-8C31-DFA89689BB3E}"/>
            </c:ext>
          </c:extLst>
        </c:ser>
        <c:ser>
          <c:idx val="79"/>
          <c:order val="34"/>
          <c:tx>
            <c:strRef>
              <c:f>'Dnase I Hpersensitivity'!$A$70</c:f>
              <c:strCache>
                <c:ptCount val="1"/>
                <c:pt idx="0">
                  <c:v>NB4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0:$H$70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7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1:$H$7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7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9-CD64-4092-8C31-DFA89689BB3E}"/>
            </c:ext>
          </c:extLst>
        </c:ser>
        <c:ser>
          <c:idx val="80"/>
          <c:order val="35"/>
          <c:tx>
            <c:strRef>
              <c:f>'Dnase I Hpersensitivity'!$A$72</c:f>
              <c:strCache>
                <c:ptCount val="1"/>
                <c:pt idx="0">
                  <c:v>NHBE_RA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2:$H$72</c:f>
              <c:numCache>
                <c:formatCode>General</c:formatCode>
                <c:ptCount val="7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61</c:v>
                </c:pt>
                <c:pt idx="5">
                  <c:v>42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3:$H$73</c:f>
              <c:numCache>
                <c:formatCode>General</c:formatCode>
                <c:ptCount val="7"/>
                <c:pt idx="0">
                  <c:v>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2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A-CD64-4092-8C31-DFA89689BB3E}"/>
            </c:ext>
          </c:extLst>
        </c:ser>
        <c:ser>
          <c:idx val="81"/>
          <c:order val="36"/>
          <c:tx>
            <c:strRef>
              <c:f>'Dnase I Hpersensitivity'!$A$74</c:f>
              <c:strCache>
                <c:ptCount val="1"/>
                <c:pt idx="0">
                  <c:v>NHDF-neo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4:$H$74</c:f>
              <c:numCache>
                <c:formatCode>General</c:formatCode>
                <c:ptCount val="7"/>
                <c:pt idx="0">
                  <c:v>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2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5:$H$7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B-CD64-4092-8C31-DFA89689BB3E}"/>
            </c:ext>
          </c:extLst>
        </c:ser>
        <c:ser>
          <c:idx val="82"/>
          <c:order val="37"/>
          <c:tx>
            <c:strRef>
              <c:f>'Dnase I Hpersensitivity'!$A$76</c:f>
              <c:strCache>
                <c:ptCount val="1"/>
                <c:pt idx="0">
                  <c:v>NHLF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6:$H$7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0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7:$H$77</c:f>
              <c:numCache>
                <c:formatCode>General</c:formatCode>
                <c:ptCount val="7"/>
                <c:pt idx="0">
                  <c:v>8</c:v>
                </c:pt>
                <c:pt idx="1">
                  <c:v>21</c:v>
                </c:pt>
                <c:pt idx="2">
                  <c:v>0</c:v>
                </c:pt>
                <c:pt idx="3">
                  <c:v>0</c:v>
                </c:pt>
                <c:pt idx="4">
                  <c:v>22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C-CD64-4092-8C31-DFA89689BB3E}"/>
            </c:ext>
          </c:extLst>
        </c:ser>
        <c:ser>
          <c:idx val="83"/>
          <c:order val="38"/>
          <c:tx>
            <c:strRef>
              <c:f>'Dnase I Hpersensitivity'!$A$78</c:f>
              <c:strCache>
                <c:ptCount val="1"/>
                <c:pt idx="0">
                  <c:v>PANC-1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8:$H$7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16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9:$H$7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4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D-CD64-4092-8C31-DFA89689BB3E}"/>
            </c:ext>
          </c:extLst>
        </c:ser>
        <c:ser>
          <c:idx val="84"/>
          <c:order val="39"/>
          <c:tx>
            <c:strRef>
              <c:f>'Dnase I Hpersensitivity'!$A$80</c:f>
              <c:strCache>
                <c:ptCount val="1"/>
                <c:pt idx="0">
                  <c:v>RPMI-7951</c:v>
                </c:pt>
              </c:strCache>
            </c:strRef>
          </c:tx>
          <c:spPr>
            <a:ln w="25400">
              <a:noFill/>
            </a:ln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0:$H$80</c:f>
              <c:numCache>
                <c:formatCode>General</c:formatCode>
                <c:ptCount val="7"/>
                <c:pt idx="0">
                  <c:v>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2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1:$H$8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8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E-CD64-4092-8C31-DFA89689BB3E}"/>
            </c:ext>
          </c:extLst>
        </c:ser>
        <c:ser>
          <c:idx val="85"/>
          <c:order val="40"/>
          <c:tx>
            <c:strRef>
              <c:f>'Dnase I Hpersensitivity'!$A$82</c:f>
              <c:strCache>
                <c:ptCount val="1"/>
                <c:pt idx="0">
                  <c:v>SAEC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2:$H$8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6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3:$H$8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1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AF-CD64-4092-8C31-DFA89689BB3E}"/>
            </c:ext>
          </c:extLst>
        </c:ser>
        <c:ser>
          <c:idx val="86"/>
          <c:order val="41"/>
          <c:tx>
            <c:strRef>
              <c:f>'Dnase I Hpersensitivity'!$A$84</c:f>
              <c:strCache>
                <c:ptCount val="1"/>
                <c:pt idx="0">
                  <c:v>SK-N-MC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4:$H$8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5:$H$85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17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B0-CD64-4092-8C31-DFA89689BB3E}"/>
            </c:ext>
          </c:extLst>
        </c:ser>
        <c:ser>
          <c:idx val="87"/>
          <c:order val="42"/>
          <c:tx>
            <c:strRef>
              <c:f>'Dnase I Hpersensitivity'!$A$86</c:f>
              <c:strCache>
                <c:ptCount val="1"/>
                <c:pt idx="0">
                  <c:v>T-47D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6:$H$86</c:f>
              <c:numCache>
                <c:formatCode>General</c:formatCode>
                <c:ptCount val="7"/>
                <c:pt idx="0">
                  <c:v>14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1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7:$H$87</c:f>
              <c:numCache>
                <c:formatCode>General</c:formatCode>
                <c:ptCount val="7"/>
                <c:pt idx="0">
                  <c:v>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4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B1-CD64-4092-8C31-DFA89689BB3E}"/>
            </c:ext>
          </c:extLst>
        </c:ser>
        <c:ser>
          <c:idx val="88"/>
          <c:order val="43"/>
          <c:tx>
            <c:strRef>
              <c:f>'Dnase I Hpersensitivity'!$A$88</c:f>
              <c:strCache>
                <c:ptCount val="1"/>
                <c:pt idx="0">
                  <c:v>Th1_Wb54553204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8:$H$8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0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9:$H$89</c:f>
              <c:numCache>
                <c:formatCode>General</c:formatCode>
                <c:ptCount val="7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9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B2-CD64-4092-8C31-DFA89689BB3E}"/>
            </c:ext>
          </c:extLst>
        </c:ser>
        <c:ser>
          <c:idx val="89"/>
          <c:order val="44"/>
          <c:tx>
            <c:strRef>
              <c:f>'Dnase I Hpersensitivity'!$A$90</c:f>
              <c:strCache>
                <c:ptCount val="1"/>
                <c:pt idx="0">
                  <c:v>WERI-Rb-1</c:v>
                </c:pt>
              </c:strCache>
            </c:strRef>
          </c:tx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90:$H$9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5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91:$H$9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67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B3-CD64-4092-8C31-DFA89689BB3E}"/>
            </c:ext>
          </c:extLst>
        </c:ser>
        <c:ser>
          <c:idx val="0"/>
          <c:order val="45"/>
          <c:tx>
            <c:strRef>
              <c:f>'Dnase I Hpersensitivity'!$A$2</c:f>
              <c:strCache>
                <c:ptCount val="1"/>
                <c:pt idx="0">
                  <c:v>A549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:$H$2</c:f>
              <c:numCache>
                <c:formatCode>General</c:formatCode>
                <c:ptCount val="7"/>
                <c:pt idx="0">
                  <c:v>0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123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:$H$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6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2E-CD64-4092-8C31-DFA89689BB3E}"/>
            </c:ext>
          </c:extLst>
        </c:ser>
        <c:ser>
          <c:idx val="1"/>
          <c:order val="46"/>
          <c:tx>
            <c:strRef>
              <c:f>'Dnase I Hpersensitivity'!$A$4</c:f>
              <c:strCache>
                <c:ptCount val="1"/>
                <c:pt idx="0">
                  <c:v>AG04450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:$H$4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0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:$H$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3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0-CD64-4092-8C31-DFA89689BB3E}"/>
            </c:ext>
          </c:extLst>
        </c:ser>
        <c:ser>
          <c:idx val="2"/>
          <c:order val="47"/>
          <c:tx>
            <c:strRef>
              <c:f>'Dnase I Hpersensitivity'!$A$6</c:f>
              <c:strCache>
                <c:ptCount val="1"/>
                <c:pt idx="0">
                  <c:v>AG09319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:$H$6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2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:$H$7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8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2-CD64-4092-8C31-DFA89689BB3E}"/>
            </c:ext>
          </c:extLst>
        </c:ser>
        <c:ser>
          <c:idx val="3"/>
          <c:order val="48"/>
          <c:tx>
            <c:strRef>
              <c:f>'Dnase I Hpersensitivity'!$A$8</c:f>
              <c:strCache>
                <c:ptCount val="1"/>
                <c:pt idx="0">
                  <c:v>AoAF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:$H$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1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9:$H$9</c:f>
              <c:numCache>
                <c:formatCode>General</c:formatCode>
                <c:ptCount val="7"/>
                <c:pt idx="0">
                  <c:v>0</c:v>
                </c:pt>
                <c:pt idx="1">
                  <c:v>38</c:v>
                </c:pt>
                <c:pt idx="2">
                  <c:v>0</c:v>
                </c:pt>
                <c:pt idx="3">
                  <c:v>0</c:v>
                </c:pt>
                <c:pt idx="4">
                  <c:v>1283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4-CD64-4092-8C31-DFA89689BB3E}"/>
            </c:ext>
          </c:extLst>
        </c:ser>
        <c:ser>
          <c:idx val="4"/>
          <c:order val="49"/>
          <c:tx>
            <c:strRef>
              <c:f>'Dnase I Hpersensitivity'!$A$10</c:f>
              <c:strCache>
                <c:ptCount val="1"/>
                <c:pt idx="0">
                  <c:v>BJ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0:$H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9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1:$H$11</c:f>
              <c:numCache>
                <c:formatCode>General</c:formatCode>
                <c:ptCount val="7"/>
                <c:pt idx="0">
                  <c:v>5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43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6-CD64-4092-8C31-DFA89689BB3E}"/>
            </c:ext>
          </c:extLst>
        </c:ser>
        <c:ser>
          <c:idx val="5"/>
          <c:order val="50"/>
          <c:tx>
            <c:strRef>
              <c:f>'Dnase I Hpersensitivity'!$A$12</c:f>
              <c:strCache>
                <c:ptCount val="1"/>
                <c:pt idx="0">
                  <c:v>Caco-2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2:$H$12</c:f>
              <c:numCache>
                <c:formatCode>General</c:formatCode>
                <c:ptCount val="7"/>
                <c:pt idx="0">
                  <c:v>6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5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3:$H$13</c:f>
              <c:numCache>
                <c:formatCode>General</c:formatCode>
                <c:ptCount val="7"/>
                <c:pt idx="0">
                  <c:v>83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99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8-CD64-4092-8C31-DFA89689BB3E}"/>
            </c:ext>
          </c:extLst>
        </c:ser>
        <c:ser>
          <c:idx val="6"/>
          <c:order val="51"/>
          <c:tx>
            <c:strRef>
              <c:f>'Dnase I Hpersensitivity'!$A$14</c:f>
              <c:strCache>
                <c:ptCount val="1"/>
                <c:pt idx="0">
                  <c:v>GM04503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4:$H$14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5:$H$15</c:f>
              <c:numCache>
                <c:formatCode>General</c:formatCode>
                <c:ptCount val="7"/>
                <c:pt idx="0">
                  <c:v>4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0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A-CD64-4092-8C31-DFA89689BB3E}"/>
            </c:ext>
          </c:extLst>
        </c:ser>
        <c:ser>
          <c:idx val="7"/>
          <c:order val="52"/>
          <c:tx>
            <c:strRef>
              <c:f>'Dnase I Hpersensitivity'!$A$16</c:f>
              <c:strCache>
                <c:ptCount val="1"/>
                <c:pt idx="0">
                  <c:v>GM06990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6:$H$16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1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7:$H$17</c:f>
              <c:numCache>
                <c:formatCode>General</c:formatCode>
                <c:ptCount val="7"/>
                <c:pt idx="0">
                  <c:v>2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290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C-CD64-4092-8C31-DFA89689BB3E}"/>
            </c:ext>
          </c:extLst>
        </c:ser>
        <c:ser>
          <c:idx val="8"/>
          <c:order val="53"/>
          <c:tx>
            <c:strRef>
              <c:f>'Dnase I Hpersensitivity'!$A$18</c:f>
              <c:strCache>
                <c:ptCount val="1"/>
                <c:pt idx="0">
                  <c:v>GM12878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18:$H$18</c:f>
              <c:numCache>
                <c:formatCode>General</c:formatCode>
                <c:ptCount val="7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5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19:$H$19</c:f>
              <c:numCache>
                <c:formatCode>General</c:formatCode>
                <c:ptCount val="7"/>
                <c:pt idx="0">
                  <c:v>0</c:v>
                </c:pt>
                <c:pt idx="1">
                  <c:v>75</c:v>
                </c:pt>
                <c:pt idx="2">
                  <c:v>0</c:v>
                </c:pt>
                <c:pt idx="3">
                  <c:v>0</c:v>
                </c:pt>
                <c:pt idx="4">
                  <c:v>620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3E-CD64-4092-8C31-DFA89689BB3E}"/>
            </c:ext>
          </c:extLst>
        </c:ser>
        <c:ser>
          <c:idx val="9"/>
          <c:order val="54"/>
          <c:tx>
            <c:strRef>
              <c:f>'Dnase I Hpersensitivity'!$A$20</c:f>
              <c:strCache>
                <c:ptCount val="1"/>
                <c:pt idx="0">
                  <c:v>HAc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0:$H$2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1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1:$H$21</c:f>
              <c:numCache>
                <c:formatCode>General</c:formatCode>
                <c:ptCount val="7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0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0-CD64-4092-8C31-DFA89689BB3E}"/>
            </c:ext>
          </c:extLst>
        </c:ser>
        <c:ser>
          <c:idx val="10"/>
          <c:order val="55"/>
          <c:tx>
            <c:strRef>
              <c:f>'Dnase I Hpersensitivity'!$A$22</c:f>
              <c:strCache>
                <c:ptCount val="1"/>
                <c:pt idx="0">
                  <c:v>HA-h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2:$H$2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3:$H$23</c:f>
              <c:numCache>
                <c:formatCode>General</c:formatCode>
                <c:ptCount val="7"/>
                <c:pt idx="0">
                  <c:v>0</c:v>
                </c:pt>
                <c:pt idx="1">
                  <c:v>11</c:v>
                </c:pt>
                <c:pt idx="2">
                  <c:v>0</c:v>
                </c:pt>
                <c:pt idx="3">
                  <c:v>0</c:v>
                </c:pt>
                <c:pt idx="4">
                  <c:v>26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2-CD64-4092-8C31-DFA89689BB3E}"/>
            </c:ext>
          </c:extLst>
        </c:ser>
        <c:ser>
          <c:idx val="11"/>
          <c:order val="56"/>
          <c:tx>
            <c:strRef>
              <c:f>'Dnase I Hpersensitivity'!$A$24</c:f>
              <c:strCache>
                <c:ptCount val="1"/>
                <c:pt idx="0">
                  <c:v>HBMEC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4:$H$2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9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5:$H$2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0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4-CD64-4092-8C31-DFA89689BB3E}"/>
            </c:ext>
          </c:extLst>
        </c:ser>
        <c:ser>
          <c:idx val="12"/>
          <c:order val="57"/>
          <c:tx>
            <c:strRef>
              <c:f>'Dnase I Hpersensitivity'!$A$26</c:f>
              <c:strCache>
                <c:ptCount val="1"/>
                <c:pt idx="0">
                  <c:v>HC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6:$H$26</c:f>
              <c:numCache>
                <c:formatCode>General</c:formatCode>
                <c:ptCount val="7"/>
                <c:pt idx="0">
                  <c:v>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1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7:$H$2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7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6-CD64-4092-8C31-DFA89689BB3E}"/>
            </c:ext>
          </c:extLst>
        </c:ser>
        <c:ser>
          <c:idx val="13"/>
          <c:order val="58"/>
          <c:tx>
            <c:strRef>
              <c:f>'Dnase I Hpersensitivity'!$A$28</c:f>
              <c:strCache>
                <c:ptCount val="1"/>
                <c:pt idx="0">
                  <c:v>HCM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28:$H$28</c:f>
              <c:numCache>
                <c:formatCode>General</c:formatCode>
                <c:ptCount val="7"/>
                <c:pt idx="0">
                  <c:v>1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3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29:$H$2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2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8-CD64-4092-8C31-DFA89689BB3E}"/>
            </c:ext>
          </c:extLst>
        </c:ser>
        <c:ser>
          <c:idx val="14"/>
          <c:order val="59"/>
          <c:tx>
            <c:strRef>
              <c:f>'Dnase I Hpersensitivity'!$A$30</c:f>
              <c:strCache>
                <c:ptCount val="1"/>
                <c:pt idx="0">
                  <c:v>HCPEpiC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0:$H$30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1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1:$H$31</c:f>
              <c:numCache>
                <c:formatCode>General</c:formatCode>
                <c:ptCount val="7"/>
                <c:pt idx="0">
                  <c:v>19</c:v>
                </c:pt>
                <c:pt idx="1">
                  <c:v>22</c:v>
                </c:pt>
                <c:pt idx="2">
                  <c:v>0</c:v>
                </c:pt>
                <c:pt idx="3">
                  <c:v>0</c:v>
                </c:pt>
                <c:pt idx="4">
                  <c:v>79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A-CD64-4092-8C31-DFA89689BB3E}"/>
            </c:ext>
          </c:extLst>
        </c:ser>
        <c:ser>
          <c:idx val="15"/>
          <c:order val="60"/>
          <c:tx>
            <c:strRef>
              <c:f>'Dnase I Hpersensitivity'!$A$32</c:f>
              <c:strCache>
                <c:ptCount val="1"/>
                <c:pt idx="0">
                  <c:v>HEEpiC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2:$H$3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3:$H$3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9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C-CD64-4092-8C31-DFA89689BB3E}"/>
            </c:ext>
          </c:extLst>
        </c:ser>
        <c:ser>
          <c:idx val="16"/>
          <c:order val="61"/>
          <c:tx>
            <c:strRef>
              <c:f>'Dnase I Hpersensitivity'!$A$34</c:f>
              <c:strCache>
                <c:ptCount val="1"/>
                <c:pt idx="0">
                  <c:v>HepG2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4:$H$34</c:f>
              <c:numCache>
                <c:formatCode>General</c:formatCode>
                <c:ptCount val="7"/>
                <c:pt idx="0">
                  <c:v>8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7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5:$H$35</c:f>
              <c:numCache>
                <c:formatCode>General</c:formatCode>
                <c:ptCount val="7"/>
                <c:pt idx="0">
                  <c:v>22</c:v>
                </c:pt>
                <c:pt idx="1">
                  <c:v>16</c:v>
                </c:pt>
                <c:pt idx="2">
                  <c:v>0</c:v>
                </c:pt>
                <c:pt idx="3">
                  <c:v>0</c:v>
                </c:pt>
                <c:pt idx="4">
                  <c:v>66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4E-CD64-4092-8C31-DFA89689BB3E}"/>
            </c:ext>
          </c:extLst>
        </c:ser>
        <c:ser>
          <c:idx val="17"/>
          <c:order val="62"/>
          <c:tx>
            <c:strRef>
              <c:f>'Dnase I Hpersensitivity'!$A$36</c:f>
              <c:strCache>
                <c:ptCount val="1"/>
                <c:pt idx="0">
                  <c:v>HFF-Myc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80000"/>
                    <a:lumOff val="2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80000"/>
                    <a:lumOff val="2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80000"/>
                    <a:lumOff val="2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6:$H$3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3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7:$H$37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1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0-CD64-4092-8C31-DFA89689BB3E}"/>
            </c:ext>
          </c:extLst>
        </c:ser>
        <c:ser>
          <c:idx val="18"/>
          <c:order val="63"/>
          <c:tx>
            <c:strRef>
              <c:f>'Dnase I Hpersensitivity'!$A$38</c:f>
              <c:strCache>
                <c:ptCount val="1"/>
                <c:pt idx="0">
                  <c:v>HIPEpi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38:$H$3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4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39:$H$39</c:f>
              <c:numCache>
                <c:formatCode>General</c:formatCode>
                <c:ptCount val="7"/>
                <c:pt idx="0">
                  <c:v>35.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6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2-CD64-4092-8C31-DFA89689BB3E}"/>
            </c:ext>
          </c:extLst>
        </c:ser>
        <c:ser>
          <c:idx val="19"/>
          <c:order val="64"/>
          <c:tx>
            <c:strRef>
              <c:f>'Dnase I Hpersensitivity'!$A$40</c:f>
              <c:strCache>
                <c:ptCount val="1"/>
                <c:pt idx="0">
                  <c:v>HMEC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0:$H$40</c:f>
              <c:numCache>
                <c:formatCode>General</c:formatCode>
                <c:ptCount val="7"/>
                <c:pt idx="0">
                  <c:v>1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5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1:$H$41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6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4-CD64-4092-8C31-DFA89689BB3E}"/>
            </c:ext>
          </c:extLst>
        </c:ser>
        <c:ser>
          <c:idx val="20"/>
          <c:order val="65"/>
          <c:tx>
            <c:strRef>
              <c:f>'Dnase I Hpersensitivity'!$A$42</c:f>
              <c:strCache>
                <c:ptCount val="1"/>
                <c:pt idx="0">
                  <c:v>HMVEC-dAd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2:$H$42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4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3:$H$43</c:f>
              <c:numCache>
                <c:formatCode>General</c:formatCode>
                <c:ptCount val="7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1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6-CD64-4092-8C31-DFA89689BB3E}"/>
            </c:ext>
          </c:extLst>
        </c:ser>
        <c:ser>
          <c:idx val="21"/>
          <c:order val="66"/>
          <c:tx>
            <c:strRef>
              <c:f>'Dnase I Hpersensitivity'!$A$44</c:f>
              <c:strCache>
                <c:ptCount val="1"/>
                <c:pt idx="0">
                  <c:v>HMVEC-dBl-Neo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4:$H$4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3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5:$H$45</c:f>
              <c:numCache>
                <c:formatCode>General</c:formatCode>
                <c:ptCount val="7"/>
                <c:pt idx="0">
                  <c:v>2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569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8-CD64-4092-8C31-DFA89689BB3E}"/>
            </c:ext>
          </c:extLst>
        </c:ser>
        <c:ser>
          <c:idx val="22"/>
          <c:order val="67"/>
          <c:tx>
            <c:strRef>
              <c:f>'Dnase I Hpersensitivity'!$A$46</c:f>
              <c:strCache>
                <c:ptCount val="1"/>
                <c:pt idx="0">
                  <c:v>HMVEC-dLy-Neo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6:$H$46</c:f>
              <c:numCache>
                <c:formatCode>General</c:formatCode>
                <c:ptCount val="7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46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7:$H$47</c:f>
              <c:numCache>
                <c:formatCode>General</c:formatCode>
                <c:ptCount val="7"/>
                <c:pt idx="0">
                  <c:v>36</c:v>
                </c:pt>
                <c:pt idx="1">
                  <c:v>17</c:v>
                </c:pt>
                <c:pt idx="2">
                  <c:v>0</c:v>
                </c:pt>
                <c:pt idx="3">
                  <c:v>0</c:v>
                </c:pt>
                <c:pt idx="4">
                  <c:v>112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A-CD64-4092-8C31-DFA89689BB3E}"/>
            </c:ext>
          </c:extLst>
        </c:ser>
        <c:ser>
          <c:idx val="23"/>
          <c:order val="68"/>
          <c:tx>
            <c:strRef>
              <c:f>'Dnase I Hpersensitivity'!$A$48</c:f>
              <c:strCache>
                <c:ptCount val="1"/>
                <c:pt idx="0">
                  <c:v>HMVEC-LBl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48:$H$4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3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49:$H$49</c:f>
              <c:numCache>
                <c:formatCode>General</c:formatCode>
                <c:ptCount val="7"/>
                <c:pt idx="0">
                  <c:v>1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8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C-CD64-4092-8C31-DFA89689BB3E}"/>
            </c:ext>
          </c:extLst>
        </c:ser>
        <c:ser>
          <c:idx val="24"/>
          <c:order val="69"/>
          <c:tx>
            <c:strRef>
              <c:f>'Dnase I Hpersensitivity'!$A$50</c:f>
              <c:strCache>
                <c:ptCount val="1"/>
                <c:pt idx="0">
                  <c:v>HNPCEpi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0:$H$5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1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1:$H$51</c:f>
              <c:numCache>
                <c:formatCode>General</c:formatCode>
                <c:ptCount val="7"/>
                <c:pt idx="0">
                  <c:v>3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0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5E-CD64-4092-8C31-DFA89689BB3E}"/>
            </c:ext>
          </c:extLst>
        </c:ser>
        <c:ser>
          <c:idx val="25"/>
          <c:order val="70"/>
          <c:tx>
            <c:strRef>
              <c:f>'Dnase I Hpersensitivity'!$A$52</c:f>
              <c:strCache>
                <c:ptCount val="1"/>
                <c:pt idx="0">
                  <c:v>HPdLF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2:$H$5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33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3:$H$53</c:f>
              <c:numCache>
                <c:formatCode>General</c:formatCode>
                <c:ptCount val="7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39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0-CD64-4092-8C31-DFA89689BB3E}"/>
            </c:ext>
          </c:extLst>
        </c:ser>
        <c:ser>
          <c:idx val="26"/>
          <c:order val="71"/>
          <c:tx>
            <c:strRef>
              <c:f>'Dnase I Hpersensitivity'!$A$54</c:f>
              <c:strCache>
                <c:ptCount val="1"/>
                <c:pt idx="0">
                  <c:v>HRCEpiC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4:$H$5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3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5:$H$5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99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2-CD64-4092-8C31-DFA89689BB3E}"/>
            </c:ext>
          </c:extLst>
        </c:ser>
        <c:ser>
          <c:idx val="27"/>
          <c:order val="72"/>
          <c:tx>
            <c:strRef>
              <c:f>'Dnase I Hpersensitivity'!$A$56</c:f>
              <c:strCache>
                <c:ptCount val="1"/>
                <c:pt idx="0">
                  <c:v>HRGEC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6:$H$5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7:$H$57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6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4-CD64-4092-8C31-DFA89689BB3E}"/>
            </c:ext>
          </c:extLst>
        </c:ser>
        <c:ser>
          <c:idx val="28"/>
          <c:order val="73"/>
          <c:tx>
            <c:strRef>
              <c:f>'Dnase I Hpersensitivity'!$A$58</c:f>
              <c:strCache>
                <c:ptCount val="1"/>
                <c:pt idx="0">
                  <c:v>HSMM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58:$H$5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1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59:$H$59</c:f>
              <c:numCache>
                <c:formatCode>General</c:formatCode>
                <c:ptCount val="7"/>
                <c:pt idx="0">
                  <c:v>18</c:v>
                </c:pt>
                <c:pt idx="1">
                  <c:v>11</c:v>
                </c:pt>
                <c:pt idx="2">
                  <c:v>0</c:v>
                </c:pt>
                <c:pt idx="3">
                  <c:v>0</c:v>
                </c:pt>
                <c:pt idx="4">
                  <c:v>42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6-CD64-4092-8C31-DFA89689BB3E}"/>
            </c:ext>
          </c:extLst>
        </c:ser>
        <c:ser>
          <c:idx val="29"/>
          <c:order val="74"/>
          <c:tx>
            <c:strRef>
              <c:f>'Dnase I Hpersensitivity'!$A$60</c:f>
              <c:strCache>
                <c:ptCount val="1"/>
                <c:pt idx="0">
                  <c:v>HUVEC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60000"/>
                    <a:lumOff val="4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60000"/>
                    <a:lumOff val="4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60000"/>
                    <a:lumOff val="4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0:$H$6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1:$H$61</c:f>
              <c:numCache>
                <c:formatCode>General</c:formatCode>
                <c:ptCount val="7"/>
                <c:pt idx="0">
                  <c:v>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86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8-CD64-4092-8C31-DFA89689BB3E}"/>
            </c:ext>
          </c:extLst>
        </c:ser>
        <c:ser>
          <c:idx val="30"/>
          <c:order val="75"/>
          <c:tx>
            <c:strRef>
              <c:f>'Dnase I Hpersensitivity'!$A$62</c:f>
              <c:strCache>
                <c:ptCount val="1"/>
                <c:pt idx="0">
                  <c:v>Jurkat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2:$H$62</c:f>
              <c:numCache>
                <c:formatCode>General</c:formatCode>
                <c:ptCount val="7"/>
                <c:pt idx="0">
                  <c:v>40</c:v>
                </c:pt>
                <c:pt idx="1">
                  <c:v>13</c:v>
                </c:pt>
                <c:pt idx="2">
                  <c:v>0</c:v>
                </c:pt>
                <c:pt idx="3">
                  <c:v>0</c:v>
                </c:pt>
                <c:pt idx="4">
                  <c:v>186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3:$H$6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58</c:v>
                </c:pt>
                <c:pt idx="5">
                  <c:v>159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A-CD64-4092-8C31-DFA89689BB3E}"/>
            </c:ext>
          </c:extLst>
        </c:ser>
        <c:ser>
          <c:idx val="31"/>
          <c:order val="76"/>
          <c:tx>
            <c:strRef>
              <c:f>'Dnase I Hpersensitivity'!$A$64</c:f>
              <c:strCache>
                <c:ptCount val="1"/>
                <c:pt idx="0">
                  <c:v>LHCN-M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4:$H$64</c:f>
              <c:numCache>
                <c:formatCode>General</c:formatCode>
                <c:ptCount val="7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37.5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5:$H$6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67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C-CD64-4092-8C31-DFA89689BB3E}"/>
            </c:ext>
          </c:extLst>
        </c:ser>
        <c:ser>
          <c:idx val="32"/>
          <c:order val="77"/>
          <c:tx>
            <c:strRef>
              <c:f>'Dnase I Hpersensitivity'!$A$66</c:f>
              <c:strCache>
                <c:ptCount val="1"/>
                <c:pt idx="0">
                  <c:v>M059J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6:$H$66</c:f>
              <c:numCache>
                <c:formatCode>General</c:formatCode>
                <c:ptCount val="7"/>
                <c:pt idx="0">
                  <c:v>34</c:v>
                </c:pt>
                <c:pt idx="1">
                  <c:v>19</c:v>
                </c:pt>
                <c:pt idx="2">
                  <c:v>0</c:v>
                </c:pt>
                <c:pt idx="3">
                  <c:v>0</c:v>
                </c:pt>
                <c:pt idx="4">
                  <c:v>119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7:$H$67</c:f>
              <c:numCache>
                <c:formatCode>General</c:formatCode>
                <c:ptCount val="7"/>
                <c:pt idx="0">
                  <c:v>20</c:v>
                </c:pt>
                <c:pt idx="1">
                  <c:v>25</c:v>
                </c:pt>
                <c:pt idx="2">
                  <c:v>0</c:v>
                </c:pt>
                <c:pt idx="3">
                  <c:v>0</c:v>
                </c:pt>
                <c:pt idx="4">
                  <c:v>856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6E-CD64-4092-8C31-DFA89689BB3E}"/>
            </c:ext>
          </c:extLst>
        </c:ser>
        <c:ser>
          <c:idx val="33"/>
          <c:order val="78"/>
          <c:tx>
            <c:strRef>
              <c:f>'Dnase I Hpersensitivity'!$A$68</c:f>
              <c:strCache>
                <c:ptCount val="1"/>
                <c:pt idx="0">
                  <c:v>Monocytes-CD14+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68:$H$68</c:f>
              <c:numCache>
                <c:formatCode>General</c:formatCode>
                <c:ptCount val="7"/>
                <c:pt idx="0">
                  <c:v>1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69:$H$6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6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0-CD64-4092-8C31-DFA89689BB3E}"/>
            </c:ext>
          </c:extLst>
        </c:ser>
        <c:ser>
          <c:idx val="34"/>
          <c:order val="79"/>
          <c:tx>
            <c:strRef>
              <c:f>'Dnase I Hpersensitivity'!$A$70</c:f>
              <c:strCache>
                <c:ptCount val="1"/>
                <c:pt idx="0">
                  <c:v>NB4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0:$H$70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7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1:$H$7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7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2-CD64-4092-8C31-DFA89689BB3E}"/>
            </c:ext>
          </c:extLst>
        </c:ser>
        <c:ser>
          <c:idx val="35"/>
          <c:order val="80"/>
          <c:tx>
            <c:strRef>
              <c:f>'Dnase I Hpersensitivity'!$A$72</c:f>
              <c:strCache>
                <c:ptCount val="1"/>
                <c:pt idx="0">
                  <c:v>NHBE_RA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5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5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5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2:$H$72</c:f>
              <c:numCache>
                <c:formatCode>General</c:formatCode>
                <c:ptCount val="7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61</c:v>
                </c:pt>
                <c:pt idx="5">
                  <c:v>42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3:$H$73</c:f>
              <c:numCache>
                <c:formatCode>General</c:formatCode>
                <c:ptCount val="7"/>
                <c:pt idx="0">
                  <c:v>1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2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4-CD64-4092-8C31-DFA89689BB3E}"/>
            </c:ext>
          </c:extLst>
        </c:ser>
        <c:ser>
          <c:idx val="36"/>
          <c:order val="81"/>
          <c:tx>
            <c:strRef>
              <c:f>'Dnase I Hpersensitivity'!$A$74</c:f>
              <c:strCache>
                <c:ptCount val="1"/>
                <c:pt idx="0">
                  <c:v>NHDF-neo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4:$H$74</c:f>
              <c:numCache>
                <c:formatCode>General</c:formatCode>
                <c:ptCount val="7"/>
                <c:pt idx="0">
                  <c:v>1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2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5:$H$75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3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6-CD64-4092-8C31-DFA89689BB3E}"/>
            </c:ext>
          </c:extLst>
        </c:ser>
        <c:ser>
          <c:idx val="37"/>
          <c:order val="82"/>
          <c:tx>
            <c:strRef>
              <c:f>'Dnase I Hpersensitivity'!$A$76</c:f>
              <c:strCache>
                <c:ptCount val="1"/>
                <c:pt idx="0">
                  <c:v>NHLF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6:$H$76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0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7:$H$77</c:f>
              <c:numCache>
                <c:formatCode>General</c:formatCode>
                <c:ptCount val="7"/>
                <c:pt idx="0">
                  <c:v>8</c:v>
                </c:pt>
                <c:pt idx="1">
                  <c:v>21</c:v>
                </c:pt>
                <c:pt idx="2">
                  <c:v>0</c:v>
                </c:pt>
                <c:pt idx="3">
                  <c:v>0</c:v>
                </c:pt>
                <c:pt idx="4">
                  <c:v>225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8-CD64-4092-8C31-DFA89689BB3E}"/>
            </c:ext>
          </c:extLst>
        </c:ser>
        <c:ser>
          <c:idx val="38"/>
          <c:order val="83"/>
          <c:tx>
            <c:strRef>
              <c:f>'Dnase I Hpersensitivity'!$A$78</c:f>
              <c:strCache>
                <c:ptCount val="1"/>
                <c:pt idx="0">
                  <c:v>PANC-1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78:$H$7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16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79:$H$79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4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A-CD64-4092-8C31-DFA89689BB3E}"/>
            </c:ext>
          </c:extLst>
        </c:ser>
        <c:ser>
          <c:idx val="39"/>
          <c:order val="84"/>
          <c:tx>
            <c:strRef>
              <c:f>'Dnase I Hpersensitivity'!$A$80</c:f>
              <c:strCache>
                <c:ptCount val="1"/>
                <c:pt idx="0">
                  <c:v>RPMI-7951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0:$H$80</c:f>
              <c:numCache>
                <c:formatCode>General</c:formatCode>
                <c:ptCount val="7"/>
                <c:pt idx="0">
                  <c:v>2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29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1:$H$8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88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C-CD64-4092-8C31-DFA89689BB3E}"/>
            </c:ext>
          </c:extLst>
        </c:ser>
        <c:ser>
          <c:idx val="40"/>
          <c:order val="85"/>
          <c:tx>
            <c:strRef>
              <c:f>'Dnase I Hpersensitivity'!$A$82</c:f>
              <c:strCache>
                <c:ptCount val="1"/>
                <c:pt idx="0">
                  <c:v>SAEC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2:$H$82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6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3:$H$83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1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7E-CD64-4092-8C31-DFA89689BB3E}"/>
            </c:ext>
          </c:extLst>
        </c:ser>
        <c:ser>
          <c:idx val="41"/>
          <c:order val="86"/>
          <c:tx>
            <c:strRef>
              <c:f>'Dnase I Hpersensitivity'!$A$84</c:f>
              <c:strCache>
                <c:ptCount val="1"/>
                <c:pt idx="0">
                  <c:v>SK-N-MC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lumMod val="70000"/>
                    <a:lumOff val="3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lumMod val="70000"/>
                    <a:lumOff val="3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70000"/>
                    <a:lumOff val="3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4:$H$8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4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5:$H$85</c:f>
              <c:numCache>
                <c:formatCode>General</c:formatCode>
                <c:ptCount val="7"/>
                <c:pt idx="0">
                  <c:v>1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17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0-CD64-4092-8C31-DFA89689BB3E}"/>
            </c:ext>
          </c:extLst>
        </c:ser>
        <c:ser>
          <c:idx val="42"/>
          <c:order val="87"/>
          <c:tx>
            <c:strRef>
              <c:f>'Dnase I Hpersensitivity'!$A$86</c:f>
              <c:strCache>
                <c:ptCount val="1"/>
                <c:pt idx="0">
                  <c:v>T-47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6:$H$86</c:f>
              <c:numCache>
                <c:formatCode>General</c:formatCode>
                <c:ptCount val="7"/>
                <c:pt idx="0">
                  <c:v>14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16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7:$H$87</c:f>
              <c:numCache>
                <c:formatCode>General</c:formatCode>
                <c:ptCount val="7"/>
                <c:pt idx="0">
                  <c:v>4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44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2-CD64-4092-8C31-DFA89689BB3E}"/>
            </c:ext>
          </c:extLst>
        </c:ser>
        <c:ser>
          <c:idx val="43"/>
          <c:order val="88"/>
          <c:tx>
            <c:strRef>
              <c:f>'Dnase I Hpersensitivity'!$A$88</c:f>
              <c:strCache>
                <c:ptCount val="1"/>
                <c:pt idx="0">
                  <c:v>Th1_Wb54553204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88:$H$8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01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89:$H$89</c:f>
              <c:numCache>
                <c:formatCode>General</c:formatCode>
                <c:ptCount val="7"/>
                <c:pt idx="0">
                  <c:v>2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92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4-CD64-4092-8C31-DFA89689BB3E}"/>
            </c:ext>
          </c:extLst>
        </c:ser>
        <c:ser>
          <c:idx val="44"/>
          <c:order val="89"/>
          <c:tx>
            <c:strRef>
              <c:f>'Dnase I Hpersensitivity'!$A$90</c:f>
              <c:strCache>
                <c:ptCount val="1"/>
                <c:pt idx="0">
                  <c:v>WERI-Rb-1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70000"/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lumMod val="70000"/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7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xVal>
            <c:strRef>
              <c:f>'Dnase I Hpersensitivity'!$B$1:$H$1</c:f>
              <c:strCache>
                <c:ptCount val="7"/>
                <c:pt idx="0">
                  <c:v>rs2498786</c:v>
                </c:pt>
                <c:pt idx="1">
                  <c:v>rs2498801</c:v>
                </c:pt>
                <c:pt idx="2">
                  <c:v>rs1130233</c:v>
                </c:pt>
                <c:pt idx="3">
                  <c:v>rs2494737</c:v>
                </c:pt>
                <c:pt idx="4">
                  <c:v>rs7254617</c:v>
                </c:pt>
                <c:pt idx="5">
                  <c:v>rs969531</c:v>
                </c:pt>
                <c:pt idx="6">
                  <c:v>rs3730051</c:v>
                </c:pt>
              </c:strCache>
            </c:strRef>
          </c:xVal>
          <c:yVal>
            <c:numRef>
              <c:f>'Dnase I Hpersensitivity'!$B$90:$H$9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58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bubbleSize>
            <c:numRef>
              <c:f>'Dnase I Hpersensitivity'!$B$91:$H$9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671</c:v>
                </c:pt>
                <c:pt idx="5">
                  <c:v>0</c:v>
                </c:pt>
                <c:pt idx="6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86-CD64-4092-8C31-DFA89689B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708377727"/>
        <c:axId val="708384447"/>
      </c:bubbleChart>
      <c:valAx>
        <c:axId val="708377727"/>
        <c:scaling>
          <c:orientation val="minMax"/>
          <c:max val="8"/>
          <c:min val="0"/>
        </c:scaling>
        <c:delete val="1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altLang="zh-CN" sz="1600" b="0" i="0" u="none" strike="noStrike" kern="1200" baseline="0">
                    <a:solidFill>
                      <a:sysClr val="windowText" lastClr="000000"/>
                    </a:solidFill>
                    <a:latin typeface="Calibri" panose="020F0502020204030204" pitchFamily="34" charset="0"/>
                    <a:ea typeface="Calibri" panose="020F0502020204030204" pitchFamily="34" charset="0"/>
                    <a:cs typeface="Calibri" panose="020F0502020204030204" pitchFamily="34" charset="0"/>
                  </a:defRPr>
                </a:pPr>
                <a:r>
                  <a:rPr lang="en-US" altLang="zh-CN"/>
                  <a:t>rs2498786        rs2498801        rs1130233         rs2494737         rs7254617           rs969531             rs3730051                       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17143657810016608"/>
              <c:y val="7.0687887793103282E-2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crossAx val="708384447"/>
        <c:crosses val="autoZero"/>
        <c:crossBetween val="midCat"/>
      </c:valAx>
      <c:valAx>
        <c:axId val="708384447"/>
        <c:scaling>
          <c:orientation val="minMax"/>
          <c:max val="6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1600" b="0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zh-CN"/>
          </a:p>
        </c:txPr>
        <c:crossAx val="708377727"/>
        <c:crossesAt val="0"/>
        <c:crossBetween val="midCat"/>
        <c:majorUnit val="1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8844559117247862E-2"/>
          <c:y val="0.53938263106409179"/>
          <c:w val="0.93151780197164824"/>
          <c:h val="0.450691945810094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en-US" altLang="zh-CN" sz="1600" b="0" i="0" u="none" strike="noStrike" kern="1200" baseline="0">
              <a:solidFill>
                <a:sysClr val="windowText" lastClr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 algn="ctr">
        <a:defRPr lang="en-US" altLang="zh-CN" sz="1600" b="0" i="0" u="none" strike="noStrike" kern="1200" baseline="0">
          <a:solidFill>
            <a:sysClr val="windowText" lastClr="000000"/>
          </a:solidFill>
          <a:latin typeface="Calibri" panose="020F0502020204030204" pitchFamily="34" charset="0"/>
          <a:ea typeface="Calibri" panose="020F0502020204030204" pitchFamily="34" charset="0"/>
          <a:cs typeface="Calibri" panose="020F050202020403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59870</xdr:rowOff>
    </xdr:from>
    <xdr:to>
      <xdr:col>13</xdr:col>
      <xdr:colOff>370113</xdr:colOff>
      <xdr:row>29</xdr:row>
      <xdr:rowOff>76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FF92264B-872F-63FE-C3FB-12455D48D1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270</xdr:colOff>
      <xdr:row>0</xdr:row>
      <xdr:rowOff>0</xdr:rowOff>
    </xdr:from>
    <xdr:to>
      <xdr:col>29</xdr:col>
      <xdr:colOff>471054</xdr:colOff>
      <xdr:row>15</xdr:row>
      <xdr:rowOff>228597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78EFA498-F721-A0B4-64F4-D0585E8111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5315</xdr:colOff>
      <xdr:row>1</xdr:row>
      <xdr:rowOff>54428</xdr:rowOff>
    </xdr:from>
    <xdr:to>
      <xdr:col>10</xdr:col>
      <xdr:colOff>370115</xdr:colOff>
      <xdr:row>28</xdr:row>
      <xdr:rowOff>2177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BF7FED51-D8DE-B60F-7EAE-86DE804682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enome.ucsc.edu/cgi-bin/hgEncodeVocab?ra=encode%2Fcv.ra&amp;term=%22K562%22" TargetMode="External"/><Relationship Id="rId2" Type="http://schemas.openxmlformats.org/officeDocument/2006/relationships/hyperlink" Target="https://genome.ucsc.edu/cgi-bin/hgEncodeVocab?ra=encode%2Fcv.ra&amp;term=%22H1%2DhESC%22" TargetMode="External"/><Relationship Id="rId1" Type="http://schemas.openxmlformats.org/officeDocument/2006/relationships/hyperlink" Target="https://genome.ucsc.edu/cgi-bin/hgEncodeVocab?ra=encode%2Fcv.ra&amp;term=%22GM12878%22" TargetMode="External"/><Relationship Id="rId5" Type="http://schemas.openxmlformats.org/officeDocument/2006/relationships/drawing" Target="../drawings/drawing1.xml"/><Relationship Id="rId4" Type="http://schemas.openxmlformats.org/officeDocument/2006/relationships/hyperlink" Target="https://genome.ucsc.edu/cgi-bin/hgEncodeVocab?ra=encode%2Fcv.ra&amp;term=%22CD20%2B%22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enome.ucsc.edu/cgi-bin/hgEncodeVocab?ra=encode%2Fcv.ra&amp;term=%22CD20%2B%22" TargetMode="External"/><Relationship Id="rId13" Type="http://schemas.openxmlformats.org/officeDocument/2006/relationships/hyperlink" Target="https://genome.ucsc.edu/cgi-bin/hgEncodeVocab?ra=encode%2Fcv.ra&amp;term=%22GM12878%22" TargetMode="External"/><Relationship Id="rId18" Type="http://schemas.openxmlformats.org/officeDocument/2006/relationships/hyperlink" Target="https://genome.ucsc.edu/cgi-bin/hgEncodeVocab?ra=encode%2Fcv.ra&amp;term=%22H1%2DhESC%22" TargetMode="External"/><Relationship Id="rId26" Type="http://schemas.openxmlformats.org/officeDocument/2006/relationships/hyperlink" Target="https://genome.ucsc.edu/cgi-bin/hgEncodeVocab?ra=encode%2Fcv.ra&amp;term=%22H1%2DhESC%22" TargetMode="External"/><Relationship Id="rId3" Type="http://schemas.openxmlformats.org/officeDocument/2006/relationships/hyperlink" Target="https://genome.ucsc.edu/cgi-bin/hgEncodeVocab?ra=encode%2Fcv.ra&amp;term=%22K562%22" TargetMode="External"/><Relationship Id="rId21" Type="http://schemas.openxmlformats.org/officeDocument/2006/relationships/hyperlink" Target="https://genome.ucsc.edu/cgi-bin/hgEncodeVocab?ra=encode%2Fcv.ra&amp;term=%22GM12878%22" TargetMode="External"/><Relationship Id="rId7" Type="http://schemas.openxmlformats.org/officeDocument/2006/relationships/hyperlink" Target="https://genome.ucsc.edu/cgi-bin/hgEncodeVocab?ra=encode%2Fcv.ra&amp;term=%22K562%22" TargetMode="External"/><Relationship Id="rId12" Type="http://schemas.openxmlformats.org/officeDocument/2006/relationships/hyperlink" Target="https://genome.ucsc.edu/cgi-bin/hgEncodeVocab?ra=encode%2Fcv.ra&amp;term=%22CD20%2B%22" TargetMode="External"/><Relationship Id="rId17" Type="http://schemas.openxmlformats.org/officeDocument/2006/relationships/hyperlink" Target="https://genome.ucsc.edu/cgi-bin/hgEncodeVocab?ra=encode%2Fcv.ra&amp;term=%22GM12878%22" TargetMode="External"/><Relationship Id="rId25" Type="http://schemas.openxmlformats.org/officeDocument/2006/relationships/hyperlink" Target="https://genome.ucsc.edu/cgi-bin/hgEncodeVocab?ra=encode%2Fcv.ra&amp;term=%22GM12878%22" TargetMode="External"/><Relationship Id="rId2" Type="http://schemas.openxmlformats.org/officeDocument/2006/relationships/hyperlink" Target="https://genome.ucsc.edu/cgi-bin/hgEncodeVocab?ra=encode%2Fcv.ra&amp;term=%22H1%2DhESC%22" TargetMode="External"/><Relationship Id="rId16" Type="http://schemas.openxmlformats.org/officeDocument/2006/relationships/hyperlink" Target="https://genome.ucsc.edu/cgi-bin/hgEncodeVocab?ra=encode%2Fcv.ra&amp;term=%22CD20%2B%22" TargetMode="External"/><Relationship Id="rId20" Type="http://schemas.openxmlformats.org/officeDocument/2006/relationships/hyperlink" Target="https://genome.ucsc.edu/cgi-bin/hgEncodeVocab?ra=encode%2Fcv.ra&amp;term=%22CD20%2B%22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s://genome.ucsc.edu/cgi-bin/hgEncodeVocab?ra=encode%2Fcv.ra&amp;term=%22GM12878%22" TargetMode="External"/><Relationship Id="rId6" Type="http://schemas.openxmlformats.org/officeDocument/2006/relationships/hyperlink" Target="https://genome.ucsc.edu/cgi-bin/hgEncodeVocab?ra=encode%2Fcv.ra&amp;term=%22H1%2DhESC%22" TargetMode="External"/><Relationship Id="rId11" Type="http://schemas.openxmlformats.org/officeDocument/2006/relationships/hyperlink" Target="https://genome.ucsc.edu/cgi-bin/hgEncodeVocab?ra=encode%2Fcv.ra&amp;term=%22K562%22" TargetMode="External"/><Relationship Id="rId24" Type="http://schemas.openxmlformats.org/officeDocument/2006/relationships/hyperlink" Target="https://genome.ucsc.edu/cgi-bin/hgEncodeVocab?ra=encode%2Fcv.ra&amp;term=%22CD20%2B%22" TargetMode="External"/><Relationship Id="rId5" Type="http://schemas.openxmlformats.org/officeDocument/2006/relationships/hyperlink" Target="https://genome.ucsc.edu/cgi-bin/hgEncodeVocab?ra=encode%2Fcv.ra&amp;term=%22GM12878%22" TargetMode="External"/><Relationship Id="rId15" Type="http://schemas.openxmlformats.org/officeDocument/2006/relationships/hyperlink" Target="https://genome.ucsc.edu/cgi-bin/hgEncodeVocab?ra=encode%2Fcv.ra&amp;term=%22K562%22" TargetMode="External"/><Relationship Id="rId23" Type="http://schemas.openxmlformats.org/officeDocument/2006/relationships/hyperlink" Target="https://genome.ucsc.edu/cgi-bin/hgEncodeVocab?ra=encode%2Fcv.ra&amp;term=%22K562%22" TargetMode="External"/><Relationship Id="rId28" Type="http://schemas.openxmlformats.org/officeDocument/2006/relationships/hyperlink" Target="https://genome.ucsc.edu/cgi-bin/hgEncodeVocab?ra=encode%2Fcv.ra&amp;term=%22CD20%2B%22" TargetMode="External"/><Relationship Id="rId10" Type="http://schemas.openxmlformats.org/officeDocument/2006/relationships/hyperlink" Target="https://genome.ucsc.edu/cgi-bin/hgEncodeVocab?ra=encode%2Fcv.ra&amp;term=%22H1%2DhESC%22" TargetMode="External"/><Relationship Id="rId19" Type="http://schemas.openxmlformats.org/officeDocument/2006/relationships/hyperlink" Target="https://genome.ucsc.edu/cgi-bin/hgEncodeVocab?ra=encode%2Fcv.ra&amp;term=%22K562%22" TargetMode="External"/><Relationship Id="rId4" Type="http://schemas.openxmlformats.org/officeDocument/2006/relationships/hyperlink" Target="https://genome.ucsc.edu/cgi-bin/hgEncodeVocab?ra=encode%2Fcv.ra&amp;term=%22CD20%2B%22" TargetMode="External"/><Relationship Id="rId9" Type="http://schemas.openxmlformats.org/officeDocument/2006/relationships/hyperlink" Target="https://genome.ucsc.edu/cgi-bin/hgEncodeVocab?ra=encode%2Fcv.ra&amp;term=%22GM12878%22" TargetMode="External"/><Relationship Id="rId14" Type="http://schemas.openxmlformats.org/officeDocument/2006/relationships/hyperlink" Target="https://genome.ucsc.edu/cgi-bin/hgEncodeVocab?ra=encode%2Fcv.ra&amp;term=%22H1%2DhESC%22" TargetMode="External"/><Relationship Id="rId22" Type="http://schemas.openxmlformats.org/officeDocument/2006/relationships/hyperlink" Target="https://genome.ucsc.edu/cgi-bin/hgEncodeVocab?ra=encode%2Fcv.ra&amp;term=%22H1%2DhESC%22" TargetMode="External"/><Relationship Id="rId27" Type="http://schemas.openxmlformats.org/officeDocument/2006/relationships/hyperlink" Target="https://genome.ucsc.edu/cgi-bin/hgEncodeVocab?ra=encode%2Fcv.ra&amp;term=%22K562%22" TargetMode="External"/><Relationship Id="rId30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sciencellonline.com/human-conjunctival-fibroblasts.html" TargetMode="External"/><Relationship Id="rId21" Type="http://schemas.openxmlformats.org/officeDocument/2006/relationships/hyperlink" Target="https://www.sciencellonline.com/" TargetMode="External"/><Relationship Id="rId42" Type="http://schemas.openxmlformats.org/officeDocument/2006/relationships/hyperlink" Target="https://www.lonza.com/search-results.aspx?text=CC-2505" TargetMode="External"/><Relationship Id="rId47" Type="http://schemas.openxmlformats.org/officeDocument/2006/relationships/hyperlink" Target="https://www.lonza.com/search-results.aspx?text=CC-2554" TargetMode="External"/><Relationship Id="rId63" Type="http://schemas.openxmlformats.org/officeDocument/2006/relationships/hyperlink" Target="https://www.lonza.com/search-results.aspx?text=CC-2540,%20CC3170" TargetMode="External"/><Relationship Id="rId68" Type="http://schemas.openxmlformats.org/officeDocument/2006/relationships/hyperlink" Target="https://www.atcc.org/products/all/CRL-1973" TargetMode="External"/><Relationship Id="rId16" Type="http://schemas.openxmlformats.org/officeDocument/2006/relationships/hyperlink" Target="https://www.wicell.org/home/stem-cells/catalog-of-stem-cell-lines/wa07.cmsx" TargetMode="External"/><Relationship Id="rId11" Type="http://schemas.openxmlformats.org/officeDocument/2006/relationships/hyperlink" Target="https://www.coriell.org/0/Sections/Search/Sample_Detail.aspx?Ref=GM04503D" TargetMode="External"/><Relationship Id="rId24" Type="http://schemas.openxmlformats.org/officeDocument/2006/relationships/hyperlink" Target="https://www.sciencellonline.com/human-cardiac-fibroblasts-juvenile-atrial.html" TargetMode="External"/><Relationship Id="rId32" Type="http://schemas.openxmlformats.org/officeDocument/2006/relationships/hyperlink" Target="https://www.sciencellonline.com/human-gingival-fibroblasts.html" TargetMode="External"/><Relationship Id="rId37" Type="http://schemas.openxmlformats.org/officeDocument/2006/relationships/hyperlink" Target="https://www.lonza.com/search-results.aspx?text=CC-2543" TargetMode="External"/><Relationship Id="rId40" Type="http://schemas.openxmlformats.org/officeDocument/2006/relationships/hyperlink" Target="https://www.lonza.com/search-results.aspx?text=CC-2810" TargetMode="External"/><Relationship Id="rId45" Type="http://schemas.openxmlformats.org/officeDocument/2006/relationships/hyperlink" Target="https://www.sciencellonline.com/human-non-pigmented-ciliary-epithelial-cells.html" TargetMode="External"/><Relationship Id="rId53" Type="http://schemas.openxmlformats.org/officeDocument/2006/relationships/hyperlink" Target="https://www.lonza.com/search-results.aspx?text=CC-2580" TargetMode="External"/><Relationship Id="rId58" Type="http://schemas.openxmlformats.org/officeDocument/2006/relationships/hyperlink" Target="https://www.atcc.org/products/all/CCL-243" TargetMode="External"/><Relationship Id="rId66" Type="http://schemas.openxmlformats.org/officeDocument/2006/relationships/hyperlink" Target="https://www.lonza.com/search-results.aspx?text=CC-2501" TargetMode="External"/><Relationship Id="rId74" Type="http://schemas.openxmlformats.org/officeDocument/2006/relationships/hyperlink" Target="https://www.atcc.org/products/all/HTB-10" TargetMode="External"/><Relationship Id="rId79" Type="http://schemas.openxmlformats.org/officeDocument/2006/relationships/drawing" Target="../drawings/drawing3.xml"/><Relationship Id="rId5" Type="http://schemas.openxmlformats.org/officeDocument/2006/relationships/hyperlink" Target="https://www.coriell.org/0/Sections/Search/Sample_Detail.aspx?Ref=AG09319" TargetMode="External"/><Relationship Id="rId61" Type="http://schemas.openxmlformats.org/officeDocument/2006/relationships/hyperlink" Target="https://www.atcc.org/products/all/HTB-22" TargetMode="External"/><Relationship Id="rId19" Type="http://schemas.openxmlformats.org/officeDocument/2006/relationships/hyperlink" Target="https://www.sciencellonline.com/human-astrocytes-cerebellar.html" TargetMode="External"/><Relationship Id="rId14" Type="http://schemas.openxmlformats.org/officeDocument/2006/relationships/hyperlink" Target="https://www.coriell.org/0/Sections/Search/Sample_Detail.aspx?Ref=GM12865" TargetMode="External"/><Relationship Id="rId22" Type="http://schemas.openxmlformats.org/officeDocument/2006/relationships/hyperlink" Target="https://www.sciencellonline.com/human-brain-vascular-smooth-muscle-cells.html" TargetMode="External"/><Relationship Id="rId27" Type="http://schemas.openxmlformats.org/officeDocument/2006/relationships/hyperlink" Target="https://www.sciencellonline.com/human-choroid-plexus-epithelial-cells.html" TargetMode="External"/><Relationship Id="rId30" Type="http://schemas.openxmlformats.org/officeDocument/2006/relationships/hyperlink" Target="https://www.atcc.org/products/all/CCL-2.2.aspx" TargetMode="External"/><Relationship Id="rId35" Type="http://schemas.openxmlformats.org/officeDocument/2006/relationships/hyperlink" Target="https://www.lonza.com/search-results.aspx?text=CC-2551" TargetMode="External"/><Relationship Id="rId43" Type="http://schemas.openxmlformats.org/officeDocument/2006/relationships/hyperlink" Target="https://www.lonza.com/search-results.aspx?text=CC-2815" TargetMode="External"/><Relationship Id="rId48" Type="http://schemas.openxmlformats.org/officeDocument/2006/relationships/hyperlink" Target="https://www.sciencellonline.com/human-pulmonary-fibroblasts.html" TargetMode="External"/><Relationship Id="rId56" Type="http://schemas.openxmlformats.org/officeDocument/2006/relationships/hyperlink" Target="https://www.sciencellonline.com/human-villous-mesenchymal-fibroblasts.html" TargetMode="External"/><Relationship Id="rId64" Type="http://schemas.openxmlformats.org/officeDocument/2006/relationships/hyperlink" Target="https://www.lonza.com/search-results.aspx?text=CC-2511" TargetMode="External"/><Relationship Id="rId69" Type="http://schemas.openxmlformats.org/officeDocument/2006/relationships/hyperlink" Target="https://www.atcc.org/products/all/CRL-1469" TargetMode="External"/><Relationship Id="rId77" Type="http://schemas.openxmlformats.org/officeDocument/2006/relationships/hyperlink" Target="https://www.atcc.org/products/all/HTB-133" TargetMode="External"/><Relationship Id="rId8" Type="http://schemas.openxmlformats.org/officeDocument/2006/relationships/hyperlink" Target="https://www.atcc.org/products/all/CRL-2268" TargetMode="External"/><Relationship Id="rId51" Type="http://schemas.openxmlformats.org/officeDocument/2006/relationships/hyperlink" Target="https://www.sciencellonline.com/human-renal-glomerular-endothelial-cells.html" TargetMode="External"/><Relationship Id="rId72" Type="http://schemas.openxmlformats.org/officeDocument/2006/relationships/hyperlink" Target="https://www.lonza.com/search-results.aspx?text=CC-2553" TargetMode="External"/><Relationship Id="rId3" Type="http://schemas.openxmlformats.org/officeDocument/2006/relationships/hyperlink" Target="https://www.coriell.org/0/Sections/Search/Sample_Detail.aspx?Ref=AG04450" TargetMode="External"/><Relationship Id="rId12" Type="http://schemas.openxmlformats.org/officeDocument/2006/relationships/hyperlink" Target="https://www.coriell.org/0/Sections/Search/Sample_Detail.aspx?Ref=GM04504A" TargetMode="External"/><Relationship Id="rId17" Type="http://schemas.openxmlformats.org/officeDocument/2006/relationships/hyperlink" Target="https://www.sciencellonline.com/human-astrocytes-hippocampal.html" TargetMode="External"/><Relationship Id="rId25" Type="http://schemas.openxmlformats.org/officeDocument/2006/relationships/hyperlink" Target="https://www.sciencellonline.com/human-cardiac-myocytes.html" TargetMode="External"/><Relationship Id="rId33" Type="http://schemas.openxmlformats.org/officeDocument/2006/relationships/hyperlink" Target="https://www.sciencellonline.com/human-iris-pigment-epithelial-cells.html" TargetMode="External"/><Relationship Id="rId38" Type="http://schemas.openxmlformats.org/officeDocument/2006/relationships/hyperlink" Target="https://www.lonza.com/search-results.aspx?text=CC-2811" TargetMode="External"/><Relationship Id="rId46" Type="http://schemas.openxmlformats.org/officeDocument/2006/relationships/hyperlink" Target="https://www.sciencellonline.com/human-pulmonary-artery-adventitial-fibroblasts.html" TargetMode="External"/><Relationship Id="rId59" Type="http://schemas.openxmlformats.org/officeDocument/2006/relationships/hyperlink" Target="https://www.atcc.org/products/all/CRL-1740" TargetMode="External"/><Relationship Id="rId67" Type="http://schemas.openxmlformats.org/officeDocument/2006/relationships/hyperlink" Target="https://www.lonza.com/search-results.aspx?text=CC-2512" TargetMode="External"/><Relationship Id="rId20" Type="http://schemas.openxmlformats.org/officeDocument/2006/relationships/hyperlink" Target="https://www.sciencellonline.com/human-amniotic-epithelial-cells.html" TargetMode="External"/><Relationship Id="rId41" Type="http://schemas.openxmlformats.org/officeDocument/2006/relationships/hyperlink" Target="https://www.lonza.com/search-results.aspx?text=CC-2812" TargetMode="External"/><Relationship Id="rId54" Type="http://schemas.openxmlformats.org/officeDocument/2006/relationships/hyperlink" Target="https://www.lonza.com/search-results.aspx?text=CC-2580" TargetMode="External"/><Relationship Id="rId62" Type="http://schemas.openxmlformats.org/officeDocument/2006/relationships/hyperlink" Target="https://www.lonza.com/search-results.aspx?text=CC-2517" TargetMode="External"/><Relationship Id="rId70" Type="http://schemas.openxmlformats.org/officeDocument/2006/relationships/hyperlink" Target="https://www.lonza.com/search-results.aspx?text=CC-2555" TargetMode="External"/><Relationship Id="rId75" Type="http://schemas.openxmlformats.org/officeDocument/2006/relationships/hyperlink" Target="https://www.atcc.org/products/all/HTB-11" TargetMode="External"/><Relationship Id="rId1" Type="http://schemas.openxmlformats.org/officeDocument/2006/relationships/hyperlink" Target="https://www.atcc.org/products/all/CCL-185" TargetMode="External"/><Relationship Id="rId6" Type="http://schemas.openxmlformats.org/officeDocument/2006/relationships/hyperlink" Target="https://www.coriell.org/0/Sections/Search/Sample_Detail.aspx?Ref=AG10803" TargetMode="External"/><Relationship Id="rId15" Type="http://schemas.openxmlformats.org/officeDocument/2006/relationships/hyperlink" Target="https://www.coriell.org/0/Sections/Search/Sample_Detail.aspx?Ref=GM12878" TargetMode="External"/><Relationship Id="rId23" Type="http://schemas.openxmlformats.org/officeDocument/2006/relationships/hyperlink" Target="https://www.sciencellonline.com/human-cardiac-fibroblasts.html" TargetMode="External"/><Relationship Id="rId28" Type="http://schemas.openxmlformats.org/officeDocument/2006/relationships/hyperlink" Target="https://www.atcc.org/products/all/CCL-247" TargetMode="External"/><Relationship Id="rId36" Type="http://schemas.openxmlformats.org/officeDocument/2006/relationships/hyperlink" Target="https://www.sciencellonline.com/human-mammary-fibroblasts.html" TargetMode="External"/><Relationship Id="rId49" Type="http://schemas.openxmlformats.org/officeDocument/2006/relationships/hyperlink" Target="https://www.lonza.com/search-results.aspx?text=CC-2554" TargetMode="External"/><Relationship Id="rId57" Type="http://schemas.openxmlformats.org/officeDocument/2006/relationships/hyperlink" Target="https://www.atcc.org/products/all/TIB-152" TargetMode="External"/><Relationship Id="rId10" Type="http://schemas.openxmlformats.org/officeDocument/2006/relationships/hyperlink" Target="https://www.atcc.org/products/all/HTB-37" TargetMode="External"/><Relationship Id="rId31" Type="http://schemas.openxmlformats.org/officeDocument/2006/relationships/hyperlink" Target="https://www.atcc.org/products/all/HB-8065" TargetMode="External"/><Relationship Id="rId44" Type="http://schemas.openxmlformats.org/officeDocument/2006/relationships/hyperlink" Target="https://www.lonza.com/search-results.aspx?text=CC-2814" TargetMode="External"/><Relationship Id="rId52" Type="http://schemas.openxmlformats.org/officeDocument/2006/relationships/hyperlink" Target="https://www.sciencellonline.com/human-retinal-pigment-epithelial-cells.html" TargetMode="External"/><Relationship Id="rId60" Type="http://schemas.openxmlformats.org/officeDocument/2006/relationships/hyperlink" Target="https://www.atcc.org/products/all/CRL-2366" TargetMode="External"/><Relationship Id="rId65" Type="http://schemas.openxmlformats.org/officeDocument/2006/relationships/hyperlink" Target="https://www.lonza.com/search-results.aspx?text=CC-2509" TargetMode="External"/><Relationship Id="rId73" Type="http://schemas.openxmlformats.org/officeDocument/2006/relationships/hyperlink" Target="https://www.lonza.com/search-results.aspx?text=CC-2547" TargetMode="External"/><Relationship Id="rId78" Type="http://schemas.openxmlformats.org/officeDocument/2006/relationships/hyperlink" Target="https://www.atcc.org/products/all/HTB-169" TargetMode="External"/><Relationship Id="rId4" Type="http://schemas.openxmlformats.org/officeDocument/2006/relationships/hyperlink" Target="https://www.coriell.org/0/Sections/Search/Sample_Detail.aspx?Ref=AG09309" TargetMode="External"/><Relationship Id="rId9" Type="http://schemas.openxmlformats.org/officeDocument/2006/relationships/hyperlink" Target="https://www.atcc.org/products/all/CRL-2522" TargetMode="External"/><Relationship Id="rId13" Type="http://schemas.openxmlformats.org/officeDocument/2006/relationships/hyperlink" Target="https://www.coriell.org/0/Sections/Search/Sample_Detail.aspx?Ref=GM06990" TargetMode="External"/><Relationship Id="rId18" Type="http://schemas.openxmlformats.org/officeDocument/2006/relationships/hyperlink" Target="https://www.sciencellonline.com/human-astrocytes-spinal-cord.html" TargetMode="External"/><Relationship Id="rId39" Type="http://schemas.openxmlformats.org/officeDocument/2006/relationships/hyperlink" Target="https://www.lonza.com/search-results.aspx?text=CC-2813" TargetMode="External"/><Relationship Id="rId34" Type="http://schemas.openxmlformats.org/officeDocument/2006/relationships/hyperlink" Target="https://www.atcc.org/products/all/CCL-240" TargetMode="External"/><Relationship Id="rId50" Type="http://schemas.openxmlformats.org/officeDocument/2006/relationships/hyperlink" Target="https://www.lonza.com/search-results.aspx?text=CC-2556" TargetMode="External"/><Relationship Id="rId55" Type="http://schemas.openxmlformats.org/officeDocument/2006/relationships/hyperlink" Target="https://www.lonza.com/search-results.aspx?text=CC-2517" TargetMode="External"/><Relationship Id="rId76" Type="http://schemas.openxmlformats.org/officeDocument/2006/relationships/hyperlink" Target="https://www.lonza.com/search-results.aspx?text=CC-2561" TargetMode="External"/><Relationship Id="rId7" Type="http://schemas.openxmlformats.org/officeDocument/2006/relationships/hyperlink" Target="https://www.lonza.com/search-results.aspx?text=CC-7014" TargetMode="External"/><Relationship Id="rId71" Type="http://schemas.openxmlformats.org/officeDocument/2006/relationships/hyperlink" Target="https://www.atcc.org/products/all/HTB-66" TargetMode="External"/><Relationship Id="rId2" Type="http://schemas.openxmlformats.org/officeDocument/2006/relationships/hyperlink" Target="https://www.coriell.org/0/Sections/Search/Sample_Detail.aspx?Ref=AG04449" TargetMode="External"/><Relationship Id="rId29" Type="http://schemas.openxmlformats.org/officeDocument/2006/relationships/hyperlink" Target="https://www.sciencellonline.com/human-esophageal-epithelial-cells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8AFC6-6E66-480F-9146-F196C652AB30}">
  <dimension ref="A1:H10"/>
  <sheetViews>
    <sheetView zoomScale="70" zoomScaleNormal="70" workbookViewId="0">
      <selection activeCell="S20" sqref="S20"/>
    </sheetView>
  </sheetViews>
  <sheetFormatPr defaultRowHeight="23.4"/>
  <cols>
    <col min="1" max="1" width="21" style="1" customWidth="1"/>
    <col min="2" max="2" width="16.109375" style="1" customWidth="1"/>
    <col min="3" max="3" width="23.77734375" style="1" customWidth="1"/>
    <col min="4" max="4" width="25.5546875" customWidth="1"/>
    <col min="5" max="5" width="22.88671875" customWidth="1"/>
    <col min="6" max="6" width="29.88671875" customWidth="1"/>
    <col min="7" max="7" width="25.6640625" customWidth="1"/>
    <col min="8" max="8" width="21.109375" customWidth="1"/>
  </cols>
  <sheetData>
    <row r="1" spans="1:8">
      <c r="E1" t="s">
        <v>105</v>
      </c>
    </row>
    <row r="2" spans="1:8">
      <c r="D2" s="1"/>
      <c r="E2" s="1"/>
      <c r="F2" s="1"/>
      <c r="G2" s="1"/>
      <c r="H2" s="1"/>
    </row>
    <row r="3" spans="1:8">
      <c r="A3" s="1" t="s">
        <v>108</v>
      </c>
      <c r="B3" s="1" t="s">
        <v>0</v>
      </c>
      <c r="C3" s="1" t="s">
        <v>14</v>
      </c>
      <c r="D3" s="1" t="s">
        <v>68</v>
      </c>
      <c r="E3" s="1" t="s">
        <v>101</v>
      </c>
      <c r="F3" s="1" t="s">
        <v>69</v>
      </c>
      <c r="G3" s="1" t="s">
        <v>102</v>
      </c>
      <c r="H3" s="1" t="s">
        <v>100</v>
      </c>
    </row>
    <row r="4" spans="1:8">
      <c r="A4" s="1" t="s">
        <v>1</v>
      </c>
      <c r="B4" s="1">
        <v>0</v>
      </c>
      <c r="C4" s="1">
        <v>2.66</v>
      </c>
      <c r="D4" s="1">
        <v>253.583</v>
      </c>
      <c r="E4" s="1">
        <v>3.9969399999999999</v>
      </c>
      <c r="F4" s="1">
        <v>0.44400000000000001</v>
      </c>
      <c r="G4" s="1">
        <v>5.7733499999999998</v>
      </c>
      <c r="H4" s="1">
        <v>0.44400000000000001</v>
      </c>
    </row>
    <row r="5" spans="1:8">
      <c r="A5" s="1" t="s">
        <v>2</v>
      </c>
      <c r="B5" s="1">
        <v>0</v>
      </c>
      <c r="C5" s="1">
        <v>11.77</v>
      </c>
      <c r="D5" s="1">
        <v>360.822</v>
      </c>
      <c r="E5" s="1">
        <v>0.84107699999999996</v>
      </c>
      <c r="F5" s="1">
        <v>2.5230000000000001</v>
      </c>
      <c r="G5" s="1">
        <v>11.7751</v>
      </c>
      <c r="H5" s="1">
        <v>2.5230000000000001</v>
      </c>
    </row>
    <row r="6" spans="1:8">
      <c r="A6" s="1" t="s">
        <v>5</v>
      </c>
      <c r="B6" s="1">
        <v>0</v>
      </c>
      <c r="C6" s="1">
        <v>1.07</v>
      </c>
      <c r="D6" s="1">
        <v>686.12</v>
      </c>
      <c r="E6" s="1">
        <v>0</v>
      </c>
      <c r="F6" s="1">
        <v>0</v>
      </c>
      <c r="G6" s="1">
        <v>2.13246</v>
      </c>
      <c r="H6" s="1">
        <v>0</v>
      </c>
    </row>
    <row r="7" spans="1:8">
      <c r="A7" s="1" t="s">
        <v>7</v>
      </c>
      <c r="B7" s="1">
        <v>0</v>
      </c>
      <c r="C7" s="1">
        <v>0</v>
      </c>
      <c r="D7" s="1">
        <v>561.721</v>
      </c>
      <c r="E7" s="1">
        <v>3.2516400000000001</v>
      </c>
      <c r="F7" s="1">
        <v>0</v>
      </c>
      <c r="G7" s="1">
        <v>2.4387300000000001</v>
      </c>
      <c r="H7" s="1">
        <v>0</v>
      </c>
    </row>
    <row r="8" spans="1:8">
      <c r="A8" s="1" t="s">
        <v>3</v>
      </c>
      <c r="B8" s="1">
        <v>0</v>
      </c>
      <c r="C8" s="1">
        <v>3.73</v>
      </c>
      <c r="D8" s="1">
        <v>432.17700000000002</v>
      </c>
      <c r="E8" s="1">
        <v>4.9675599999999998</v>
      </c>
      <c r="F8" s="1">
        <v>0</v>
      </c>
      <c r="G8" s="1">
        <v>1.65585</v>
      </c>
      <c r="H8" s="1">
        <v>0</v>
      </c>
    </row>
    <row r="9" spans="1:8">
      <c r="A9" s="1" t="s">
        <v>8</v>
      </c>
      <c r="B9" s="1">
        <v>0</v>
      </c>
      <c r="C9" s="1">
        <v>0</v>
      </c>
      <c r="D9" s="1">
        <v>397.59699999999998</v>
      </c>
      <c r="E9" s="1">
        <v>1.9084700000000001</v>
      </c>
      <c r="F9" s="1">
        <v>0</v>
      </c>
      <c r="G9" s="1">
        <v>2.5446200000000001</v>
      </c>
      <c r="H9" s="1">
        <v>0</v>
      </c>
    </row>
    <row r="10" spans="1:8">
      <c r="A10" s="1" t="s">
        <v>9</v>
      </c>
      <c r="B10" s="1">
        <v>0</v>
      </c>
      <c r="C10" s="1">
        <v>1.24</v>
      </c>
      <c r="D10" s="1">
        <v>581.26800000000003</v>
      </c>
      <c r="E10" s="1">
        <v>0</v>
      </c>
      <c r="F10" s="1">
        <v>0</v>
      </c>
      <c r="G10" s="1">
        <v>1.24203</v>
      </c>
      <c r="H10" s="1">
        <v>0</v>
      </c>
    </row>
  </sheetData>
  <phoneticPr fontId="1" type="noConversion"/>
  <hyperlinks>
    <hyperlink ref="A4" r:id="rId1" tooltip="GM12878 details" display="https://genome.ucsc.edu/cgi-bin/hgEncodeVocab?ra=encode%2Fcv.ra&amp;term=%22GM12878%22" xr:uid="{AAFB2EB9-A49D-4B07-9FFF-2BE01685E338}"/>
    <hyperlink ref="A5" r:id="rId2" tooltip="H1-hESC details" display="https://genome.ucsc.edu/cgi-bin/hgEncodeVocab?ra=encode%2Fcv.ra&amp;term=%22H1%2DhESC%22" xr:uid="{F1682E70-9535-45BE-ACD3-22388213ECD6}"/>
    <hyperlink ref="A6" r:id="rId3" tooltip="K562 details" display="https://genome.ucsc.edu/cgi-bin/hgEncodeVocab?ra=encode%2Fcv.ra&amp;term=%22K562%22" xr:uid="{454CCD31-6D93-4D98-AB26-0B431CE1FDE1}"/>
    <hyperlink ref="A7" r:id="rId4" tooltip="CD20+ details" display="https://genome.ucsc.edu/cgi-bin/hgEncodeVocab?ra=encode%2Fcv.ra&amp;term=%22CD20%2B%22" xr:uid="{7E78EF9E-DDCC-4C7C-A6B7-A0ED8554F514}"/>
  </hyperlinks>
  <pageMargins left="0.7" right="0.7" top="0.75" bottom="0.75" header="0.3" footer="0.3"/>
  <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50F15-FBC2-4A5A-BC58-E07466FD5CAA}">
  <dimension ref="A1:P56"/>
  <sheetViews>
    <sheetView tabSelected="1" topLeftCell="D1" zoomScale="55" zoomScaleNormal="55" workbookViewId="0">
      <selection activeCell="AJ9" sqref="AJ9"/>
    </sheetView>
  </sheetViews>
  <sheetFormatPr defaultRowHeight="23.4"/>
  <cols>
    <col min="1" max="1" width="8.88671875" style="1"/>
    <col min="2" max="6" width="24.109375" style="1" customWidth="1"/>
  </cols>
  <sheetData>
    <row r="1" spans="1:6">
      <c r="D1" s="2" t="s">
        <v>11</v>
      </c>
      <c r="E1" s="2" t="s">
        <v>10</v>
      </c>
      <c r="F1" s="2" t="s">
        <v>12</v>
      </c>
    </row>
    <row r="2" spans="1:6">
      <c r="A2" s="1" t="s">
        <v>109</v>
      </c>
      <c r="B2" s="1" t="s">
        <v>0</v>
      </c>
      <c r="C2" s="1" t="s">
        <v>1</v>
      </c>
      <c r="D2" s="1">
        <v>20.64</v>
      </c>
      <c r="E2" s="1">
        <v>5.64</v>
      </c>
      <c r="F2" s="1">
        <v>13.08</v>
      </c>
    </row>
    <row r="3" spans="1:6">
      <c r="C3" s="1" t="s">
        <v>2</v>
      </c>
      <c r="D3" s="1">
        <v>27.56</v>
      </c>
      <c r="E3" s="1">
        <v>13.56</v>
      </c>
      <c r="F3" s="1">
        <v>4</v>
      </c>
    </row>
    <row r="4" spans="1:6">
      <c r="C4" s="1" t="s">
        <v>5</v>
      </c>
      <c r="D4" s="1">
        <v>67.56</v>
      </c>
      <c r="E4" s="1">
        <v>6.84</v>
      </c>
      <c r="F4" s="1">
        <v>9</v>
      </c>
    </row>
    <row r="5" spans="1:6">
      <c r="C5" s="1" t="s">
        <v>7</v>
      </c>
      <c r="D5" s="1">
        <v>24.48</v>
      </c>
      <c r="E5" s="1">
        <v>19.8</v>
      </c>
      <c r="F5" s="1">
        <v>13.04</v>
      </c>
    </row>
    <row r="6" spans="1:6">
      <c r="C6" s="1" t="s">
        <v>3</v>
      </c>
      <c r="D6" s="1">
        <v>35.56</v>
      </c>
      <c r="E6" s="1">
        <v>3.2</v>
      </c>
      <c r="F6" s="1">
        <v>34.56</v>
      </c>
    </row>
    <row r="7" spans="1:6">
      <c r="C7" s="1" t="s">
        <v>8</v>
      </c>
      <c r="D7" s="1">
        <v>11</v>
      </c>
      <c r="E7" s="1">
        <v>6.8</v>
      </c>
      <c r="F7" s="1">
        <v>3.16</v>
      </c>
    </row>
    <row r="8" spans="1:6">
      <c r="C8" s="1" t="s">
        <v>9</v>
      </c>
      <c r="D8" s="1">
        <v>25.8</v>
      </c>
      <c r="E8" s="1">
        <v>12</v>
      </c>
      <c r="F8" s="1">
        <v>13.4</v>
      </c>
    </row>
    <row r="10" spans="1:6">
      <c r="B10" s="1" t="s">
        <v>14</v>
      </c>
      <c r="C10" s="1" t="s">
        <v>1</v>
      </c>
      <c r="D10" s="1">
        <v>1.64</v>
      </c>
      <c r="E10" s="1">
        <v>2.96</v>
      </c>
      <c r="F10" s="1">
        <v>3.72</v>
      </c>
    </row>
    <row r="11" spans="1:6">
      <c r="C11" s="1" t="s">
        <v>2</v>
      </c>
      <c r="D11" s="1">
        <v>4.5999999999999996</v>
      </c>
      <c r="E11" s="1">
        <v>19.64</v>
      </c>
      <c r="F11" s="1">
        <v>4</v>
      </c>
    </row>
    <row r="12" spans="1:6">
      <c r="C12" s="1" t="s">
        <v>5</v>
      </c>
      <c r="D12" s="1">
        <v>0</v>
      </c>
      <c r="E12" s="1">
        <v>5</v>
      </c>
      <c r="F12" s="1">
        <v>1</v>
      </c>
    </row>
    <row r="13" spans="1:6">
      <c r="C13" s="1" t="s">
        <v>7</v>
      </c>
      <c r="D13" s="1">
        <v>0</v>
      </c>
      <c r="E13" s="1">
        <v>2</v>
      </c>
      <c r="F13" s="1">
        <v>1</v>
      </c>
    </row>
    <row r="14" spans="1:6">
      <c r="C14" s="1" t="s">
        <v>3</v>
      </c>
      <c r="D14" s="1">
        <v>2</v>
      </c>
      <c r="E14" s="1">
        <v>15.6</v>
      </c>
      <c r="F14" s="1">
        <v>12.2</v>
      </c>
    </row>
    <row r="15" spans="1:6">
      <c r="C15" s="1" t="s">
        <v>8</v>
      </c>
      <c r="D15" s="1">
        <v>1</v>
      </c>
      <c r="E15" s="1">
        <v>1</v>
      </c>
      <c r="F15" s="1">
        <v>0</v>
      </c>
    </row>
    <row r="16" spans="1:6">
      <c r="C16" s="1" t="s">
        <v>9</v>
      </c>
      <c r="D16" s="1">
        <v>4</v>
      </c>
      <c r="E16" s="1">
        <v>5.44</v>
      </c>
      <c r="F16" s="1">
        <v>4.28</v>
      </c>
    </row>
    <row r="18" spans="2:16">
      <c r="B18" s="1" t="s">
        <v>68</v>
      </c>
      <c r="C18" s="1" t="s">
        <v>1</v>
      </c>
      <c r="D18" s="1">
        <v>0</v>
      </c>
      <c r="E18" s="1">
        <v>0</v>
      </c>
      <c r="F18" s="1">
        <v>2.12</v>
      </c>
    </row>
    <row r="19" spans="2:16">
      <c r="C19" s="1" t="s">
        <v>2</v>
      </c>
      <c r="D19" s="1">
        <v>0</v>
      </c>
      <c r="E19" s="1">
        <v>4.2</v>
      </c>
      <c r="F19" s="1">
        <v>4.32</v>
      </c>
    </row>
    <row r="20" spans="2:16">
      <c r="C20" s="1" t="s">
        <v>5</v>
      </c>
      <c r="D20" s="1">
        <v>1.48</v>
      </c>
      <c r="E20" s="1">
        <v>1</v>
      </c>
      <c r="F20" s="1">
        <v>3</v>
      </c>
    </row>
    <row r="21" spans="2:16">
      <c r="C21" s="1" t="s">
        <v>7</v>
      </c>
      <c r="D21" s="1">
        <v>0</v>
      </c>
      <c r="E21" s="1">
        <v>22.08</v>
      </c>
      <c r="F21" s="1">
        <v>0</v>
      </c>
    </row>
    <row r="22" spans="2:16">
      <c r="C22" s="1" t="s">
        <v>3</v>
      </c>
      <c r="D22" s="1">
        <v>0</v>
      </c>
      <c r="E22" s="1">
        <v>0</v>
      </c>
      <c r="F22" s="1">
        <v>0</v>
      </c>
    </row>
    <row r="23" spans="2:16">
      <c r="C23" s="1" t="s">
        <v>8</v>
      </c>
      <c r="D23" s="1">
        <v>0</v>
      </c>
      <c r="E23" s="1">
        <v>1</v>
      </c>
      <c r="F23" s="1">
        <v>0</v>
      </c>
    </row>
    <row r="24" spans="2:16">
      <c r="C24" s="1" t="s">
        <v>9</v>
      </c>
      <c r="D24" s="1">
        <v>2.04</v>
      </c>
      <c r="E24" s="1">
        <v>0</v>
      </c>
      <c r="F24" s="1">
        <v>0</v>
      </c>
    </row>
    <row r="26" spans="2:16">
      <c r="B26" s="1" t="s">
        <v>101</v>
      </c>
      <c r="C26" s="1" t="s">
        <v>1</v>
      </c>
      <c r="D26" s="1">
        <v>0</v>
      </c>
      <c r="E26" s="1">
        <v>0</v>
      </c>
      <c r="F26" s="1">
        <v>0</v>
      </c>
      <c r="L26" s="1"/>
      <c r="M26" s="1"/>
      <c r="N26" s="1"/>
      <c r="O26" s="1"/>
      <c r="P26" s="1"/>
    </row>
    <row r="27" spans="2:16">
      <c r="C27" s="1" t="s">
        <v>103</v>
      </c>
      <c r="D27" s="1">
        <v>1</v>
      </c>
      <c r="E27" s="1">
        <v>5.88</v>
      </c>
      <c r="F27" s="1">
        <v>1.4</v>
      </c>
      <c r="L27" s="1"/>
      <c r="M27" s="1"/>
      <c r="N27" s="1"/>
      <c r="O27" s="1"/>
      <c r="P27" s="1"/>
    </row>
    <row r="28" spans="2:16">
      <c r="C28" s="1" t="s">
        <v>5</v>
      </c>
      <c r="D28" s="1">
        <v>0</v>
      </c>
      <c r="E28" s="1">
        <v>1</v>
      </c>
      <c r="F28" s="1">
        <v>1.1599999999999999</v>
      </c>
      <c r="L28" s="1"/>
      <c r="M28" s="1"/>
      <c r="N28" s="1"/>
      <c r="O28" s="1"/>
      <c r="P28" s="1"/>
    </row>
    <row r="29" spans="2:16">
      <c r="C29" s="1" t="s">
        <v>7</v>
      </c>
      <c r="D29" s="1">
        <v>3</v>
      </c>
      <c r="E29" s="1">
        <v>2</v>
      </c>
      <c r="F29" s="1">
        <v>2</v>
      </c>
      <c r="L29" s="1"/>
      <c r="M29" s="1"/>
      <c r="N29" s="1"/>
      <c r="O29" s="1"/>
      <c r="P29" s="1"/>
    </row>
    <row r="30" spans="2:16">
      <c r="C30" s="1" t="s">
        <v>104</v>
      </c>
      <c r="D30" s="1">
        <v>2.2000000000000002</v>
      </c>
      <c r="E30" s="1">
        <v>2</v>
      </c>
      <c r="F30" s="1">
        <v>0</v>
      </c>
      <c r="L30" s="1"/>
      <c r="M30" s="1"/>
      <c r="N30" s="1"/>
      <c r="O30" s="1"/>
      <c r="P30" s="1"/>
    </row>
    <row r="31" spans="2:16">
      <c r="C31" s="1" t="s">
        <v>8</v>
      </c>
      <c r="D31" s="1">
        <v>0</v>
      </c>
      <c r="E31" s="1">
        <v>0</v>
      </c>
      <c r="F31" s="1">
        <v>0</v>
      </c>
      <c r="L31" s="1"/>
      <c r="M31" s="1"/>
      <c r="N31" s="1"/>
      <c r="O31" s="1"/>
      <c r="P31" s="1"/>
    </row>
    <row r="32" spans="2:16">
      <c r="C32" s="1" t="s">
        <v>9</v>
      </c>
      <c r="D32" s="1">
        <v>0</v>
      </c>
      <c r="E32" s="1">
        <v>0</v>
      </c>
      <c r="F32" s="1">
        <v>1</v>
      </c>
      <c r="L32" s="1"/>
      <c r="M32" s="1"/>
      <c r="N32" s="1"/>
      <c r="O32" s="1"/>
      <c r="P32" s="1"/>
    </row>
    <row r="34" spans="1:13">
      <c r="A34" s="1" t="s">
        <v>110</v>
      </c>
      <c r="B34" s="1" t="s">
        <v>69</v>
      </c>
      <c r="C34" s="1" t="s">
        <v>1</v>
      </c>
      <c r="D34" s="1">
        <v>7</v>
      </c>
      <c r="E34" s="1">
        <v>0</v>
      </c>
      <c r="F34" s="1">
        <v>9.44</v>
      </c>
      <c r="I34" s="1"/>
      <c r="J34" s="1"/>
      <c r="K34" s="1"/>
      <c r="L34" s="1"/>
      <c r="M34" s="1"/>
    </row>
    <row r="35" spans="1:13">
      <c r="C35" s="1" t="s">
        <v>2</v>
      </c>
      <c r="D35" s="1">
        <v>27.12</v>
      </c>
      <c r="E35" s="1">
        <v>3</v>
      </c>
      <c r="F35" s="1">
        <v>88.16</v>
      </c>
      <c r="I35" s="1"/>
      <c r="J35" s="1"/>
      <c r="K35" s="1"/>
      <c r="L35" s="1"/>
      <c r="M35" s="1"/>
    </row>
    <row r="36" spans="1:13">
      <c r="C36" s="1" t="s">
        <v>5</v>
      </c>
      <c r="D36" s="1">
        <v>11.88</v>
      </c>
      <c r="E36" s="1">
        <v>2</v>
      </c>
      <c r="F36" s="1">
        <v>19.760000000000002</v>
      </c>
      <c r="I36" s="1"/>
      <c r="J36" s="1"/>
      <c r="K36" s="1"/>
      <c r="L36" s="1"/>
      <c r="M36" s="1"/>
    </row>
    <row r="37" spans="1:13">
      <c r="C37" s="1" t="s">
        <v>7</v>
      </c>
      <c r="D37" s="1">
        <v>10.48</v>
      </c>
      <c r="E37" s="1">
        <v>2.72</v>
      </c>
      <c r="F37" s="1">
        <v>36.76</v>
      </c>
      <c r="I37" s="1"/>
      <c r="J37" s="1"/>
      <c r="K37" s="1"/>
      <c r="L37" s="1"/>
      <c r="M37" s="1"/>
    </row>
    <row r="38" spans="1:13">
      <c r="C38" s="1" t="s">
        <v>3</v>
      </c>
      <c r="D38" s="1">
        <v>14.48</v>
      </c>
      <c r="E38" s="1">
        <v>7.48</v>
      </c>
      <c r="F38" s="1">
        <v>28.76</v>
      </c>
      <c r="I38" s="1"/>
      <c r="J38" s="1"/>
      <c r="K38" s="1"/>
      <c r="L38" s="1"/>
      <c r="M38" s="1"/>
    </row>
    <row r="39" spans="1:13">
      <c r="C39" s="1" t="s">
        <v>8</v>
      </c>
      <c r="D39" s="1">
        <v>5.04</v>
      </c>
      <c r="E39" s="1">
        <v>4</v>
      </c>
      <c r="F39" s="1">
        <v>34.24</v>
      </c>
      <c r="I39" s="1"/>
      <c r="J39" s="1"/>
      <c r="K39" s="1"/>
      <c r="L39" s="1"/>
      <c r="M39" s="1"/>
    </row>
    <row r="40" spans="1:13">
      <c r="C40" s="1" t="s">
        <v>9</v>
      </c>
      <c r="D40" s="1">
        <v>5.84</v>
      </c>
      <c r="E40" s="1">
        <v>1.32</v>
      </c>
      <c r="F40" s="1">
        <v>30.4</v>
      </c>
      <c r="I40" s="1"/>
      <c r="J40" s="1"/>
      <c r="K40" s="1"/>
      <c r="L40" s="1"/>
      <c r="M40" s="1"/>
    </row>
    <row r="42" spans="1:13">
      <c r="B42" s="1" t="s">
        <v>13</v>
      </c>
      <c r="C42" s="1" t="s">
        <v>1</v>
      </c>
      <c r="D42" s="1">
        <v>2</v>
      </c>
      <c r="E42" s="1">
        <v>0.16</v>
      </c>
      <c r="F42" s="1">
        <v>1</v>
      </c>
    </row>
    <row r="43" spans="1:13">
      <c r="C43" s="1" t="s">
        <v>2</v>
      </c>
      <c r="D43" s="1">
        <v>0</v>
      </c>
      <c r="E43" s="1">
        <v>1</v>
      </c>
      <c r="F43" s="1">
        <v>1</v>
      </c>
    </row>
    <row r="44" spans="1:13">
      <c r="C44" s="1" t="s">
        <v>5</v>
      </c>
      <c r="D44" s="1">
        <v>1</v>
      </c>
      <c r="E44" s="1">
        <v>2</v>
      </c>
      <c r="F44" s="1">
        <v>1</v>
      </c>
    </row>
    <row r="45" spans="1:13">
      <c r="C45" s="1" t="s">
        <v>7</v>
      </c>
      <c r="D45" s="1">
        <v>2</v>
      </c>
      <c r="E45" s="1">
        <v>0</v>
      </c>
      <c r="F45" s="1">
        <v>1</v>
      </c>
    </row>
    <row r="46" spans="1:13">
      <c r="C46" s="1" t="s">
        <v>3</v>
      </c>
      <c r="D46" s="1">
        <v>20.64</v>
      </c>
      <c r="E46" s="1">
        <v>20.239999999999998</v>
      </c>
      <c r="F46" s="1">
        <v>21.36</v>
      </c>
    </row>
    <row r="47" spans="1:13">
      <c r="C47" s="1" t="s">
        <v>8</v>
      </c>
      <c r="D47" s="1">
        <v>1</v>
      </c>
      <c r="E47" s="1">
        <v>1</v>
      </c>
      <c r="F47" s="1">
        <v>0</v>
      </c>
    </row>
    <row r="48" spans="1:13">
      <c r="C48" s="1" t="s">
        <v>9</v>
      </c>
      <c r="D48" s="1">
        <v>0</v>
      </c>
      <c r="E48" s="1">
        <v>2</v>
      </c>
      <c r="F48" s="1">
        <v>0</v>
      </c>
    </row>
    <row r="50" spans="2:6">
      <c r="B50" s="1" t="s">
        <v>100</v>
      </c>
      <c r="C50" s="1" t="s">
        <v>1</v>
      </c>
      <c r="D50" s="1">
        <v>0</v>
      </c>
      <c r="E50" s="1">
        <v>4.4800000000000004</v>
      </c>
      <c r="F50" s="1">
        <v>0.56000000000000005</v>
      </c>
    </row>
    <row r="51" spans="2:6">
      <c r="C51" s="1" t="s">
        <v>2</v>
      </c>
      <c r="D51" s="1">
        <v>1</v>
      </c>
      <c r="E51" s="1">
        <v>1</v>
      </c>
      <c r="F51" s="1">
        <v>1</v>
      </c>
    </row>
    <row r="52" spans="2:6">
      <c r="C52" s="1" t="s">
        <v>5</v>
      </c>
      <c r="D52" s="1">
        <v>0</v>
      </c>
      <c r="E52" s="1">
        <v>1</v>
      </c>
      <c r="F52" s="1">
        <v>0</v>
      </c>
    </row>
    <row r="53" spans="2:6">
      <c r="C53" s="1" t="s">
        <v>7</v>
      </c>
      <c r="D53" s="1">
        <v>1</v>
      </c>
      <c r="E53" s="1">
        <v>2</v>
      </c>
      <c r="F53" s="1">
        <v>0</v>
      </c>
    </row>
    <row r="54" spans="2:6">
      <c r="C54" s="1" t="s">
        <v>3</v>
      </c>
      <c r="D54" s="1">
        <v>0</v>
      </c>
      <c r="E54" s="1">
        <v>2</v>
      </c>
      <c r="F54" s="1">
        <v>0.04</v>
      </c>
    </row>
    <row r="55" spans="2:6">
      <c r="C55" s="1" t="s">
        <v>8</v>
      </c>
      <c r="D55" s="1">
        <v>0</v>
      </c>
      <c r="E55" s="1">
        <v>0</v>
      </c>
      <c r="F55" s="1">
        <v>0</v>
      </c>
    </row>
    <row r="56" spans="2:6">
      <c r="C56" s="1" t="s">
        <v>9</v>
      </c>
      <c r="D56" s="1">
        <v>2</v>
      </c>
      <c r="E56" s="1">
        <v>1</v>
      </c>
      <c r="F56" s="1">
        <v>0</v>
      </c>
    </row>
  </sheetData>
  <phoneticPr fontId="1" type="noConversion"/>
  <hyperlinks>
    <hyperlink ref="C42" r:id="rId1" tooltip="GM12878 details" display="https://genome.ucsc.edu/cgi-bin/hgEncodeVocab?ra=encode%2Fcv.ra&amp;term=%22GM12878%22" xr:uid="{20DE7BE5-2C42-4F46-88B7-DD85E597BE0C}"/>
    <hyperlink ref="C43" r:id="rId2" tooltip="H1-hESC details" display="https://genome.ucsc.edu/cgi-bin/hgEncodeVocab?ra=encode%2Fcv.ra&amp;term=%22H1%2DhESC%22" xr:uid="{B52E1CD8-1D8F-4E90-B5C9-9DBB652ADE87}"/>
    <hyperlink ref="C44" r:id="rId3" tooltip="K562 details" display="https://genome.ucsc.edu/cgi-bin/hgEncodeVocab?ra=encode%2Fcv.ra&amp;term=%22K562%22" xr:uid="{6ECD3BCF-0AC5-4B74-9603-491D2C60D3AD}"/>
    <hyperlink ref="C45" r:id="rId4" tooltip="CD20+ details" display="https://genome.ucsc.edu/cgi-bin/hgEncodeVocab?ra=encode%2Fcv.ra&amp;term=%22CD20%2B%22" xr:uid="{99378634-91E7-478A-8527-7ED0A17A13B0}"/>
    <hyperlink ref="C26" r:id="rId5" tooltip="GM12878 details" display="https://genome.ucsc.edu/cgi-bin/hgEncodeVocab?ra=encode%2Fcv.ra&amp;term=%22GM12878%22" xr:uid="{908B3E76-0BBD-4D90-844E-C38F88466198}"/>
    <hyperlink ref="C27" r:id="rId6" tooltip="H1-hESC details" display="https://genome.ucsc.edu/cgi-bin/hgEncodeVocab?ra=encode%2Fcv.ra&amp;term=%22H1%2DhESC%22" xr:uid="{EF76E62B-23C3-42B4-BA44-408401CDFEED}"/>
    <hyperlink ref="C28" r:id="rId7" tooltip="K562 details" display="https://genome.ucsc.edu/cgi-bin/hgEncodeVocab?ra=encode%2Fcv.ra&amp;term=%22K562%22" xr:uid="{E833B12D-47F1-4580-B7FD-0A8044AA5F9F}"/>
    <hyperlink ref="C29" r:id="rId8" tooltip="CD20+ details" display="https://genome.ucsc.edu/cgi-bin/hgEncodeVocab?ra=encode%2Fcv.ra&amp;term=%22CD20%2B%22" xr:uid="{CCB2D984-67F8-464F-932B-C49267F2816D}"/>
    <hyperlink ref="C2" r:id="rId9" tooltip="GM12878 details" display="https://genome.ucsc.edu/cgi-bin/hgEncodeVocab?ra=encode%2Fcv.ra&amp;term=%22GM12878%22" xr:uid="{06647D67-78AB-49FE-8F52-2E490F7A7624}"/>
    <hyperlink ref="C3" r:id="rId10" tooltip="H1-hESC details" display="https://genome.ucsc.edu/cgi-bin/hgEncodeVocab?ra=encode%2Fcv.ra&amp;term=%22H1%2DhESC%22" xr:uid="{027F7ED9-4E57-497B-89B9-BAEECEB762BF}"/>
    <hyperlink ref="C4" r:id="rId11" tooltip="K562 details" display="https://genome.ucsc.edu/cgi-bin/hgEncodeVocab?ra=encode%2Fcv.ra&amp;term=%22K562%22" xr:uid="{EB2614EF-C234-4E53-81F7-67813E46B52D}"/>
    <hyperlink ref="C5" r:id="rId12" tooltip="CD20+ details" display="https://genome.ucsc.edu/cgi-bin/hgEncodeVocab?ra=encode%2Fcv.ra&amp;term=%22CD20%2B%22" xr:uid="{0B549763-475E-4B04-91B4-21180B13CF4A}"/>
    <hyperlink ref="C18" r:id="rId13" tooltip="GM12878 details" display="https://genome.ucsc.edu/cgi-bin/hgEncodeVocab?ra=encode%2Fcv.ra&amp;term=%22GM12878%22" xr:uid="{96E940B2-A031-4164-A329-8535056E251F}"/>
    <hyperlink ref="C19" r:id="rId14" tooltip="H1-hESC details" display="https://genome.ucsc.edu/cgi-bin/hgEncodeVocab?ra=encode%2Fcv.ra&amp;term=%22H1%2DhESC%22" xr:uid="{EDF5FCAC-B29B-49DA-912E-38BA91C4A731}"/>
    <hyperlink ref="C20" r:id="rId15" tooltip="K562 details" display="https://genome.ucsc.edu/cgi-bin/hgEncodeVocab?ra=encode%2Fcv.ra&amp;term=%22K562%22" xr:uid="{2D2DE908-CC14-4987-AEAA-8D7A7D65ED61}"/>
    <hyperlink ref="C21" r:id="rId16" tooltip="CD20+ details" display="https://genome.ucsc.edu/cgi-bin/hgEncodeVocab?ra=encode%2Fcv.ra&amp;term=%22CD20%2B%22" xr:uid="{4429D0AA-ECCA-4A3E-90EF-E976DCD9C81D}"/>
    <hyperlink ref="C10" r:id="rId17" tooltip="GM12878 details" display="https://genome.ucsc.edu/cgi-bin/hgEncodeVocab?ra=encode%2Fcv.ra&amp;term=%22GM12878%22" xr:uid="{4AAF4508-FB34-44AC-8074-97540B6BD2E9}"/>
    <hyperlink ref="C11" r:id="rId18" tooltip="H1-hESC details" display="https://genome.ucsc.edu/cgi-bin/hgEncodeVocab?ra=encode%2Fcv.ra&amp;term=%22H1%2DhESC%22" xr:uid="{6483CEE5-0E4B-4FCB-B916-75132BC7338B}"/>
    <hyperlink ref="C12" r:id="rId19" tooltip="K562 details" display="https://genome.ucsc.edu/cgi-bin/hgEncodeVocab?ra=encode%2Fcv.ra&amp;term=%22K562%22" xr:uid="{2827F199-049A-4D6F-9C78-EB2522375369}"/>
    <hyperlink ref="C13" r:id="rId20" tooltip="CD20+ details" display="https://genome.ucsc.edu/cgi-bin/hgEncodeVocab?ra=encode%2Fcv.ra&amp;term=%22CD20%2B%22" xr:uid="{2F50E2E1-82A5-418A-8C50-820FCCD10111}"/>
    <hyperlink ref="C50" r:id="rId21" tooltip="GM12878 details" display="https://genome.ucsc.edu/cgi-bin/hgEncodeVocab?ra=encode%2Fcv.ra&amp;term=%22GM12878%22" xr:uid="{02843073-445E-458A-A10C-B54042155F4F}"/>
    <hyperlink ref="C51" r:id="rId22" tooltip="H1-hESC details" display="https://genome.ucsc.edu/cgi-bin/hgEncodeVocab?ra=encode%2Fcv.ra&amp;term=%22H1%2DhESC%22" xr:uid="{01A6B505-1952-4512-9478-6A914ACC57ED}"/>
    <hyperlink ref="C52" r:id="rId23" tooltip="K562 details" display="https://genome.ucsc.edu/cgi-bin/hgEncodeVocab?ra=encode%2Fcv.ra&amp;term=%22K562%22" xr:uid="{733AB74D-0598-4971-8089-B8AD7EF114CB}"/>
    <hyperlink ref="C53" r:id="rId24" tooltip="CD20+ details" display="https://genome.ucsc.edu/cgi-bin/hgEncodeVocab?ra=encode%2Fcv.ra&amp;term=%22CD20%2B%22" xr:uid="{027225B6-6193-4475-A6BA-2C1A44E6E986}"/>
    <hyperlink ref="C34" r:id="rId25" tooltip="GM12878 details" display="https://genome.ucsc.edu/cgi-bin/hgEncodeVocab?ra=encode%2Fcv.ra&amp;term=%22GM12878%22" xr:uid="{8EDFBFD7-ECCA-48EE-9868-37540E15A6A8}"/>
    <hyperlink ref="C35" r:id="rId26" tooltip="H1-hESC details" display="https://genome.ucsc.edu/cgi-bin/hgEncodeVocab?ra=encode%2Fcv.ra&amp;term=%22H1%2DhESC%22" xr:uid="{5CF7142A-4ED6-427E-8E17-5FF011BEF335}"/>
    <hyperlink ref="C36" r:id="rId27" tooltip="K562 details" display="https://genome.ucsc.edu/cgi-bin/hgEncodeVocab?ra=encode%2Fcv.ra&amp;term=%22K562%22" xr:uid="{3C84F6BE-AD44-4F85-99CC-060D6384FFD6}"/>
    <hyperlink ref="C37" r:id="rId28" tooltip="CD20+ details" display="https://genome.ucsc.edu/cgi-bin/hgEncodeVocab?ra=encode%2Fcv.ra&amp;term=%22CD20%2B%22" xr:uid="{21DCC4EB-AB49-4A76-A773-254C52E18D9A}"/>
  </hyperlinks>
  <pageMargins left="0.7" right="0.7" top="0.75" bottom="0.75" header="0.3" footer="0.3"/>
  <pageSetup paperSize="9" orientation="portrait" horizontalDpi="360" verticalDpi="360" r:id="rId29"/>
  <drawing r:id="rId3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58C56-68F6-4EA1-8C08-2CD50125E9CD}">
  <dimension ref="A1:J91"/>
  <sheetViews>
    <sheetView topLeftCell="A46" zoomScale="70" zoomScaleNormal="70" workbookViewId="0">
      <selection activeCell="J26" sqref="J26"/>
    </sheetView>
  </sheetViews>
  <sheetFormatPr defaultRowHeight="21"/>
  <cols>
    <col min="1" max="1" width="43.109375" style="7" customWidth="1"/>
    <col min="2" max="2" width="14.5546875" style="7" customWidth="1"/>
    <col min="3" max="3" width="12.5546875" style="7" customWidth="1"/>
    <col min="4" max="4" width="11.44140625" style="7" customWidth="1"/>
    <col min="5" max="5" width="16.109375" style="7" customWidth="1"/>
    <col min="6" max="6" width="14.5546875" style="7" customWidth="1"/>
    <col min="7" max="7" width="13.5546875" style="7" customWidth="1"/>
    <col min="8" max="8" width="17.109375" style="7" customWidth="1"/>
    <col min="10" max="10" width="69.6640625" customWidth="1"/>
  </cols>
  <sheetData>
    <row r="1" spans="1:10" s="3" customFormat="1">
      <c r="A1" s="5" t="s">
        <v>107</v>
      </c>
      <c r="B1" s="5" t="s">
        <v>0</v>
      </c>
      <c r="C1" s="5" t="s">
        <v>14</v>
      </c>
      <c r="D1" s="5" t="s">
        <v>68</v>
      </c>
      <c r="E1" s="5" t="s">
        <v>101</v>
      </c>
      <c r="F1" s="5" t="s">
        <v>69</v>
      </c>
      <c r="G1" s="5" t="s">
        <v>102</v>
      </c>
      <c r="H1" s="5" t="s">
        <v>100</v>
      </c>
      <c r="I1" s="4"/>
    </row>
    <row r="2" spans="1:10">
      <c r="A2" s="6" t="s">
        <v>63</v>
      </c>
      <c r="B2" s="7">
        <v>0</v>
      </c>
      <c r="C2" s="7">
        <v>25</v>
      </c>
      <c r="D2" s="7">
        <v>0</v>
      </c>
      <c r="E2" s="7">
        <v>0</v>
      </c>
      <c r="F2" s="7">
        <v>1238</v>
      </c>
      <c r="G2" s="7">
        <v>0</v>
      </c>
      <c r="H2" s="7">
        <v>0</v>
      </c>
      <c r="J2" s="4"/>
    </row>
    <row r="3" spans="1:10">
      <c r="A3" s="6" t="s">
        <v>70</v>
      </c>
      <c r="B3" s="7">
        <v>0</v>
      </c>
      <c r="C3" s="7">
        <v>0</v>
      </c>
      <c r="D3" s="7">
        <v>0</v>
      </c>
      <c r="E3" s="7">
        <v>0</v>
      </c>
      <c r="F3" s="7">
        <v>362</v>
      </c>
      <c r="G3" s="7">
        <v>0</v>
      </c>
      <c r="H3" s="7">
        <v>0</v>
      </c>
    </row>
    <row r="4" spans="1:10">
      <c r="A4" s="6" t="s">
        <v>17</v>
      </c>
      <c r="B4" s="7">
        <v>12</v>
      </c>
      <c r="C4" s="7">
        <v>0</v>
      </c>
      <c r="D4" s="7">
        <v>0</v>
      </c>
      <c r="E4" s="7">
        <v>0</v>
      </c>
      <c r="F4" s="7">
        <v>603</v>
      </c>
      <c r="G4" s="7">
        <v>0</v>
      </c>
      <c r="H4" s="7">
        <v>0</v>
      </c>
    </row>
    <row r="5" spans="1:10">
      <c r="A5" s="6" t="s">
        <v>71</v>
      </c>
      <c r="B5" s="7">
        <v>0</v>
      </c>
      <c r="C5" s="7">
        <v>0</v>
      </c>
      <c r="D5" s="7">
        <v>0</v>
      </c>
      <c r="E5" s="7">
        <v>0</v>
      </c>
      <c r="F5" s="7">
        <v>538</v>
      </c>
      <c r="G5" s="7">
        <v>0</v>
      </c>
      <c r="H5" s="7">
        <v>0</v>
      </c>
    </row>
    <row r="6" spans="1:10">
      <c r="A6" s="6" t="s">
        <v>18</v>
      </c>
      <c r="B6" s="7">
        <v>15</v>
      </c>
      <c r="C6" s="7">
        <v>0</v>
      </c>
      <c r="D6" s="7">
        <v>0</v>
      </c>
      <c r="E6" s="7">
        <v>0</v>
      </c>
      <c r="F6" s="7">
        <v>822</v>
      </c>
      <c r="G6" s="7">
        <v>0</v>
      </c>
      <c r="H6" s="7">
        <v>0</v>
      </c>
    </row>
    <row r="7" spans="1:10">
      <c r="A7" s="6" t="s">
        <v>19</v>
      </c>
      <c r="B7" s="7">
        <v>12</v>
      </c>
      <c r="C7" s="7">
        <v>0</v>
      </c>
      <c r="D7" s="7">
        <v>0</v>
      </c>
      <c r="E7" s="7">
        <v>0</v>
      </c>
      <c r="F7" s="7">
        <v>888</v>
      </c>
      <c r="G7" s="7">
        <v>0</v>
      </c>
      <c r="H7" s="7">
        <v>0</v>
      </c>
    </row>
    <row r="8" spans="1:10">
      <c r="A8" s="6" t="s">
        <v>20</v>
      </c>
      <c r="B8" s="7">
        <v>11</v>
      </c>
      <c r="C8" s="7">
        <v>0</v>
      </c>
      <c r="D8" s="7">
        <v>0</v>
      </c>
      <c r="E8" s="7">
        <v>0</v>
      </c>
      <c r="F8" s="7">
        <v>1011</v>
      </c>
      <c r="G8" s="7">
        <v>0</v>
      </c>
      <c r="H8" s="7">
        <v>0</v>
      </c>
    </row>
    <row r="9" spans="1:10">
      <c r="A9" s="6" t="s">
        <v>64</v>
      </c>
      <c r="B9" s="7">
        <v>0</v>
      </c>
      <c r="C9" s="7">
        <v>38</v>
      </c>
      <c r="D9" s="7">
        <v>0</v>
      </c>
      <c r="E9" s="7">
        <v>0</v>
      </c>
      <c r="F9" s="7">
        <v>1283</v>
      </c>
      <c r="G9" s="7">
        <v>0</v>
      </c>
      <c r="H9" s="7">
        <v>0</v>
      </c>
    </row>
    <row r="10" spans="1:10">
      <c r="A10" s="6" t="s">
        <v>72</v>
      </c>
      <c r="B10" s="7">
        <v>0</v>
      </c>
      <c r="C10" s="7">
        <v>0</v>
      </c>
      <c r="D10" s="7">
        <v>0</v>
      </c>
      <c r="E10" s="7">
        <v>0</v>
      </c>
      <c r="F10" s="7">
        <v>792</v>
      </c>
      <c r="G10" s="7">
        <v>0</v>
      </c>
      <c r="H10" s="7">
        <v>0</v>
      </c>
    </row>
    <row r="11" spans="1:10">
      <c r="A11" s="8" t="s">
        <v>21</v>
      </c>
      <c r="B11" s="7">
        <v>50</v>
      </c>
      <c r="C11" s="7">
        <v>0</v>
      </c>
      <c r="D11" s="7">
        <v>0</v>
      </c>
      <c r="E11" s="7">
        <v>0</v>
      </c>
      <c r="F11" s="7">
        <v>1043</v>
      </c>
      <c r="G11" s="7">
        <v>0</v>
      </c>
      <c r="H11" s="7">
        <v>0</v>
      </c>
    </row>
    <row r="12" spans="1:10">
      <c r="A12" s="6" t="s">
        <v>22</v>
      </c>
      <c r="B12" s="7">
        <v>61</v>
      </c>
      <c r="C12" s="7">
        <v>0</v>
      </c>
      <c r="D12" s="7">
        <v>0</v>
      </c>
      <c r="E12" s="7">
        <v>0</v>
      </c>
      <c r="F12" s="7">
        <v>754</v>
      </c>
      <c r="G12" s="7">
        <v>0</v>
      </c>
      <c r="H12" s="7">
        <v>0</v>
      </c>
    </row>
    <row r="13" spans="1:10">
      <c r="A13" s="8" t="s">
        <v>23</v>
      </c>
      <c r="B13" s="7">
        <v>839</v>
      </c>
      <c r="C13" s="7">
        <v>0</v>
      </c>
      <c r="D13" s="7">
        <v>0</v>
      </c>
      <c r="E13" s="7">
        <v>0</v>
      </c>
      <c r="F13" s="7">
        <v>4998</v>
      </c>
      <c r="G13" s="7">
        <v>0</v>
      </c>
      <c r="H13" s="7">
        <v>0</v>
      </c>
    </row>
    <row r="14" spans="1:10">
      <c r="A14" s="6" t="s">
        <v>24</v>
      </c>
      <c r="B14" s="7">
        <v>11</v>
      </c>
      <c r="C14" s="7">
        <v>0</v>
      </c>
      <c r="D14" s="7">
        <v>0</v>
      </c>
      <c r="E14" s="7">
        <v>0</v>
      </c>
      <c r="F14" s="7">
        <v>457</v>
      </c>
      <c r="G14" s="7">
        <v>0</v>
      </c>
      <c r="H14" s="7">
        <v>0</v>
      </c>
    </row>
    <row r="15" spans="1:10">
      <c r="A15" s="6" t="s">
        <v>25</v>
      </c>
      <c r="B15" s="7">
        <v>46</v>
      </c>
      <c r="C15" s="7">
        <v>0</v>
      </c>
      <c r="D15" s="7">
        <v>0</v>
      </c>
      <c r="E15" s="7">
        <v>0</v>
      </c>
      <c r="F15" s="7">
        <v>802</v>
      </c>
      <c r="G15" s="7">
        <v>0</v>
      </c>
      <c r="H15" s="7">
        <v>0</v>
      </c>
    </row>
    <row r="16" spans="1:10">
      <c r="A16" s="6" t="s">
        <v>26</v>
      </c>
      <c r="B16" s="7">
        <v>12</v>
      </c>
      <c r="C16" s="7">
        <v>0</v>
      </c>
      <c r="D16" s="7">
        <v>0</v>
      </c>
      <c r="E16" s="7">
        <v>0</v>
      </c>
      <c r="F16" s="7">
        <v>616</v>
      </c>
      <c r="G16" s="7">
        <v>0</v>
      </c>
      <c r="H16" s="7">
        <v>0</v>
      </c>
    </row>
    <row r="17" spans="1:8">
      <c r="A17" s="6" t="s">
        <v>27</v>
      </c>
      <c r="B17" s="7">
        <v>28</v>
      </c>
      <c r="C17" s="7">
        <v>0</v>
      </c>
      <c r="D17" s="7">
        <v>0</v>
      </c>
      <c r="E17" s="7">
        <v>0</v>
      </c>
      <c r="F17" s="7">
        <v>1290</v>
      </c>
      <c r="G17" s="7">
        <v>0</v>
      </c>
      <c r="H17" s="7">
        <v>0</v>
      </c>
    </row>
    <row r="18" spans="1:8">
      <c r="A18" s="6" t="s">
        <v>1</v>
      </c>
      <c r="B18" s="7">
        <v>25</v>
      </c>
      <c r="C18" s="7">
        <v>0</v>
      </c>
      <c r="D18" s="7">
        <v>0</v>
      </c>
      <c r="E18" s="7">
        <v>0</v>
      </c>
      <c r="F18" s="7">
        <v>655</v>
      </c>
      <c r="G18" s="7">
        <v>0</v>
      </c>
      <c r="H18" s="7">
        <v>0</v>
      </c>
    </row>
    <row r="19" spans="1:8">
      <c r="A19" s="6" t="s">
        <v>65</v>
      </c>
      <c r="B19" s="7">
        <v>0</v>
      </c>
      <c r="C19" s="7">
        <v>75</v>
      </c>
      <c r="D19" s="7">
        <v>0</v>
      </c>
      <c r="E19" s="7">
        <v>0</v>
      </c>
      <c r="F19" s="7">
        <v>620</v>
      </c>
      <c r="G19" s="7">
        <v>0</v>
      </c>
      <c r="H19" s="7">
        <v>0</v>
      </c>
    </row>
    <row r="20" spans="1:8">
      <c r="A20" s="6" t="s">
        <v>74</v>
      </c>
      <c r="B20" s="7">
        <v>0</v>
      </c>
      <c r="C20" s="7">
        <v>0</v>
      </c>
      <c r="D20" s="7">
        <v>0</v>
      </c>
      <c r="E20" s="7">
        <v>0</v>
      </c>
      <c r="F20" s="7">
        <v>715</v>
      </c>
      <c r="G20" s="7">
        <v>0</v>
      </c>
      <c r="H20" s="7">
        <v>0</v>
      </c>
    </row>
    <row r="21" spans="1:8">
      <c r="A21" s="6" t="s">
        <v>28</v>
      </c>
      <c r="B21" s="7">
        <v>18</v>
      </c>
      <c r="C21" s="7">
        <v>0</v>
      </c>
      <c r="D21" s="7">
        <v>0</v>
      </c>
      <c r="E21" s="7">
        <v>0</v>
      </c>
      <c r="F21" s="7">
        <v>708</v>
      </c>
      <c r="G21" s="7">
        <v>0</v>
      </c>
      <c r="H21" s="7">
        <v>0</v>
      </c>
    </row>
    <row r="22" spans="1:8">
      <c r="A22" s="6" t="s">
        <v>73</v>
      </c>
      <c r="B22" s="7">
        <v>0</v>
      </c>
      <c r="C22" s="7">
        <v>0</v>
      </c>
      <c r="D22" s="7">
        <v>0</v>
      </c>
      <c r="E22" s="7">
        <v>0</v>
      </c>
      <c r="F22" s="7">
        <v>234</v>
      </c>
      <c r="G22" s="7">
        <v>0</v>
      </c>
      <c r="H22" s="7">
        <v>0</v>
      </c>
    </row>
    <row r="23" spans="1:8">
      <c r="A23" s="6" t="s">
        <v>66</v>
      </c>
      <c r="B23" s="7">
        <v>0</v>
      </c>
      <c r="C23" s="7">
        <v>11</v>
      </c>
      <c r="D23" s="7">
        <v>0</v>
      </c>
      <c r="E23" s="7">
        <v>0</v>
      </c>
      <c r="F23" s="7">
        <v>265</v>
      </c>
      <c r="G23" s="7">
        <v>0</v>
      </c>
      <c r="H23" s="7">
        <v>0</v>
      </c>
    </row>
    <row r="24" spans="1:8">
      <c r="A24" s="6" t="s">
        <v>75</v>
      </c>
      <c r="B24" s="7">
        <v>0</v>
      </c>
      <c r="C24" s="7">
        <v>0</v>
      </c>
      <c r="D24" s="7">
        <v>0</v>
      </c>
      <c r="E24" s="7">
        <v>0</v>
      </c>
      <c r="F24" s="7">
        <v>491</v>
      </c>
      <c r="G24" s="7">
        <v>0</v>
      </c>
      <c r="H24" s="7">
        <v>0</v>
      </c>
    </row>
    <row r="25" spans="1:8">
      <c r="A25" s="6" t="s">
        <v>76</v>
      </c>
      <c r="B25" s="7">
        <v>0</v>
      </c>
      <c r="C25" s="7">
        <v>0</v>
      </c>
      <c r="D25" s="7">
        <v>0</v>
      </c>
      <c r="E25" s="7">
        <v>0</v>
      </c>
      <c r="F25" s="7">
        <v>404</v>
      </c>
      <c r="G25" s="7">
        <v>0</v>
      </c>
      <c r="H25" s="7">
        <v>0</v>
      </c>
    </row>
    <row r="26" spans="1:8">
      <c r="A26" s="6" t="s">
        <v>29</v>
      </c>
      <c r="B26" s="7">
        <v>26</v>
      </c>
      <c r="C26" s="7">
        <v>0</v>
      </c>
      <c r="D26" s="7">
        <v>0</v>
      </c>
      <c r="E26" s="7">
        <v>0</v>
      </c>
      <c r="F26" s="7">
        <v>1110</v>
      </c>
      <c r="G26" s="7">
        <v>0</v>
      </c>
      <c r="H26" s="7">
        <v>0</v>
      </c>
    </row>
    <row r="27" spans="1:8">
      <c r="A27" s="6" t="s">
        <v>77</v>
      </c>
      <c r="B27" s="7">
        <v>0</v>
      </c>
      <c r="C27" s="7">
        <v>0</v>
      </c>
      <c r="D27" s="7">
        <v>0</v>
      </c>
      <c r="E27" s="7">
        <v>0</v>
      </c>
      <c r="F27" s="7">
        <v>271</v>
      </c>
      <c r="G27" s="7">
        <v>0</v>
      </c>
      <c r="H27" s="7">
        <v>0</v>
      </c>
    </row>
    <row r="28" spans="1:8">
      <c r="A28" s="6" t="s">
        <v>30</v>
      </c>
      <c r="B28" s="7">
        <v>11</v>
      </c>
      <c r="C28" s="7">
        <v>0</v>
      </c>
      <c r="D28" s="7">
        <v>0</v>
      </c>
      <c r="E28" s="7">
        <v>0</v>
      </c>
      <c r="F28" s="7">
        <v>935</v>
      </c>
      <c r="G28" s="7">
        <v>0</v>
      </c>
      <c r="H28" s="7">
        <v>0</v>
      </c>
    </row>
    <row r="29" spans="1:8">
      <c r="A29" s="6" t="s">
        <v>78</v>
      </c>
      <c r="B29" s="7">
        <v>0</v>
      </c>
      <c r="C29" s="7">
        <v>0</v>
      </c>
      <c r="D29" s="7">
        <v>0</v>
      </c>
      <c r="E29" s="7">
        <v>0</v>
      </c>
      <c r="F29" s="7">
        <v>1328</v>
      </c>
      <c r="G29" s="7">
        <v>0</v>
      </c>
      <c r="H29" s="7">
        <v>0</v>
      </c>
    </row>
    <row r="30" spans="1:8">
      <c r="A30" s="6" t="s">
        <v>31</v>
      </c>
      <c r="B30" s="7">
        <v>15</v>
      </c>
      <c r="C30" s="7">
        <v>0</v>
      </c>
      <c r="D30" s="7">
        <v>0</v>
      </c>
      <c r="E30" s="7">
        <v>0</v>
      </c>
      <c r="F30" s="7">
        <v>814</v>
      </c>
      <c r="G30" s="7">
        <v>0</v>
      </c>
      <c r="H30" s="7">
        <v>0</v>
      </c>
    </row>
    <row r="31" spans="1:8">
      <c r="A31" s="6" t="s">
        <v>32</v>
      </c>
      <c r="B31" s="7">
        <v>19</v>
      </c>
      <c r="C31" s="7">
        <v>22</v>
      </c>
      <c r="D31" s="7">
        <v>0</v>
      </c>
      <c r="E31" s="7">
        <v>0</v>
      </c>
      <c r="F31" s="7">
        <v>792</v>
      </c>
      <c r="G31" s="7">
        <v>0</v>
      </c>
      <c r="H31" s="7">
        <v>0</v>
      </c>
    </row>
    <row r="32" spans="1:8">
      <c r="A32" s="6" t="s">
        <v>79</v>
      </c>
      <c r="B32" s="7">
        <v>0</v>
      </c>
      <c r="C32" s="7">
        <v>0</v>
      </c>
      <c r="D32" s="7">
        <v>0</v>
      </c>
      <c r="E32" s="7">
        <v>0</v>
      </c>
      <c r="F32" s="7">
        <v>421</v>
      </c>
      <c r="G32" s="7">
        <v>0</v>
      </c>
      <c r="H32" s="7">
        <v>0</v>
      </c>
    </row>
    <row r="33" spans="1:8">
      <c r="A33" s="6" t="s">
        <v>15</v>
      </c>
      <c r="B33" s="7">
        <v>0</v>
      </c>
      <c r="C33" s="7">
        <v>0</v>
      </c>
      <c r="D33" s="7">
        <v>0</v>
      </c>
      <c r="E33" s="7">
        <v>0</v>
      </c>
      <c r="F33" s="7">
        <v>491</v>
      </c>
      <c r="G33" s="7">
        <v>0</v>
      </c>
      <c r="H33" s="7">
        <v>0</v>
      </c>
    </row>
    <row r="34" spans="1:8">
      <c r="A34" s="6" t="s">
        <v>16</v>
      </c>
      <c r="B34" s="7">
        <v>88</v>
      </c>
      <c r="C34" s="7">
        <v>0</v>
      </c>
      <c r="D34" s="7">
        <v>0</v>
      </c>
      <c r="E34" s="7">
        <v>0</v>
      </c>
      <c r="F34" s="7">
        <v>476</v>
      </c>
      <c r="G34" s="7">
        <v>0</v>
      </c>
      <c r="H34" s="7">
        <v>0</v>
      </c>
    </row>
    <row r="35" spans="1:8">
      <c r="A35" s="8" t="s">
        <v>33</v>
      </c>
      <c r="B35" s="7">
        <v>22</v>
      </c>
      <c r="C35" s="7">
        <v>16</v>
      </c>
      <c r="D35" s="7">
        <v>0</v>
      </c>
      <c r="E35" s="7">
        <v>0</v>
      </c>
      <c r="F35" s="7">
        <v>665</v>
      </c>
      <c r="G35" s="7">
        <v>0</v>
      </c>
      <c r="H35" s="7">
        <v>0</v>
      </c>
    </row>
    <row r="36" spans="1:8">
      <c r="A36" s="8" t="s">
        <v>80</v>
      </c>
      <c r="B36" s="7">
        <v>0</v>
      </c>
      <c r="C36" s="7">
        <v>0</v>
      </c>
      <c r="D36" s="7">
        <v>0</v>
      </c>
      <c r="E36" s="7">
        <v>0</v>
      </c>
      <c r="F36" s="7">
        <v>438</v>
      </c>
      <c r="G36" s="7">
        <v>0</v>
      </c>
      <c r="H36" s="7">
        <v>0</v>
      </c>
    </row>
    <row r="37" spans="1:8">
      <c r="A37" s="6" t="s">
        <v>34</v>
      </c>
      <c r="B37" s="7">
        <v>15</v>
      </c>
      <c r="C37" s="7">
        <v>0</v>
      </c>
      <c r="D37" s="7">
        <v>0</v>
      </c>
      <c r="E37" s="7">
        <v>0</v>
      </c>
      <c r="F37" s="7">
        <v>615</v>
      </c>
      <c r="G37" s="7">
        <v>0</v>
      </c>
      <c r="H37" s="7">
        <v>0</v>
      </c>
    </row>
    <row r="38" spans="1:8">
      <c r="A38" s="6" t="s">
        <v>81</v>
      </c>
      <c r="B38" s="7">
        <v>0</v>
      </c>
      <c r="C38" s="7">
        <v>0</v>
      </c>
      <c r="D38" s="7">
        <v>0</v>
      </c>
      <c r="E38" s="7">
        <v>0</v>
      </c>
      <c r="F38" s="7">
        <v>341</v>
      </c>
      <c r="G38" s="7">
        <v>0</v>
      </c>
      <c r="H38" s="7">
        <v>0</v>
      </c>
    </row>
    <row r="39" spans="1:8">
      <c r="A39" s="6" t="s">
        <v>35</v>
      </c>
      <c r="B39" s="7">
        <v>35.5</v>
      </c>
      <c r="C39" s="7">
        <v>0</v>
      </c>
      <c r="D39" s="7">
        <v>0</v>
      </c>
      <c r="E39" s="7">
        <v>0</v>
      </c>
      <c r="F39" s="7">
        <v>768</v>
      </c>
      <c r="G39" s="7">
        <v>0</v>
      </c>
      <c r="H39" s="7">
        <v>0</v>
      </c>
    </row>
    <row r="40" spans="1:8">
      <c r="A40" s="6" t="s">
        <v>36</v>
      </c>
      <c r="B40" s="7">
        <v>17</v>
      </c>
      <c r="C40" s="7">
        <v>0</v>
      </c>
      <c r="D40" s="7">
        <v>0</v>
      </c>
      <c r="E40" s="7">
        <v>0</v>
      </c>
      <c r="F40" s="7">
        <v>254</v>
      </c>
      <c r="G40" s="7">
        <v>0</v>
      </c>
      <c r="H40" s="7">
        <v>0</v>
      </c>
    </row>
    <row r="41" spans="1:8">
      <c r="A41" s="6" t="s">
        <v>37</v>
      </c>
      <c r="B41" s="7">
        <v>15</v>
      </c>
      <c r="C41" s="7">
        <v>0</v>
      </c>
      <c r="D41" s="7">
        <v>0</v>
      </c>
      <c r="E41" s="7">
        <v>0</v>
      </c>
      <c r="F41" s="7">
        <v>1061</v>
      </c>
      <c r="G41" s="7">
        <v>0</v>
      </c>
      <c r="H41" s="7">
        <v>0</v>
      </c>
    </row>
    <row r="42" spans="1:8">
      <c r="A42" s="6" t="s">
        <v>38</v>
      </c>
      <c r="B42" s="7">
        <v>15</v>
      </c>
      <c r="C42" s="7">
        <v>0</v>
      </c>
      <c r="D42" s="7">
        <v>0</v>
      </c>
      <c r="E42" s="7">
        <v>0</v>
      </c>
      <c r="F42" s="7">
        <v>445</v>
      </c>
      <c r="G42" s="7">
        <v>0</v>
      </c>
      <c r="H42" s="7">
        <v>0</v>
      </c>
    </row>
    <row r="43" spans="1:8">
      <c r="A43" s="6" t="s">
        <v>39</v>
      </c>
      <c r="B43" s="7">
        <v>24</v>
      </c>
      <c r="C43" s="7">
        <v>0</v>
      </c>
      <c r="D43" s="7">
        <v>0</v>
      </c>
      <c r="E43" s="7">
        <v>0</v>
      </c>
      <c r="F43" s="7">
        <v>1815</v>
      </c>
      <c r="G43" s="7">
        <v>0</v>
      </c>
      <c r="H43" s="7">
        <v>0</v>
      </c>
    </row>
    <row r="44" spans="1:8">
      <c r="A44" s="6" t="s">
        <v>82</v>
      </c>
      <c r="B44" s="7">
        <v>0</v>
      </c>
      <c r="C44" s="7">
        <v>0</v>
      </c>
      <c r="D44" s="7">
        <v>0</v>
      </c>
      <c r="E44" s="7">
        <v>0</v>
      </c>
      <c r="F44" s="7">
        <v>1139</v>
      </c>
      <c r="G44" s="7">
        <v>0</v>
      </c>
      <c r="H44" s="7">
        <v>0</v>
      </c>
    </row>
    <row r="45" spans="1:8">
      <c r="A45" s="6" t="s">
        <v>40</v>
      </c>
      <c r="B45" s="7">
        <v>27</v>
      </c>
      <c r="C45" s="7">
        <v>0</v>
      </c>
      <c r="D45" s="7">
        <v>0</v>
      </c>
      <c r="E45" s="7">
        <v>0</v>
      </c>
      <c r="F45" s="7">
        <v>1569</v>
      </c>
      <c r="G45" s="7">
        <v>0</v>
      </c>
      <c r="H45" s="7">
        <v>0</v>
      </c>
    </row>
    <row r="46" spans="1:8">
      <c r="A46" s="6" t="s">
        <v>41</v>
      </c>
      <c r="B46" s="7">
        <v>24</v>
      </c>
      <c r="C46" s="7">
        <v>0</v>
      </c>
      <c r="D46" s="7">
        <v>0</v>
      </c>
      <c r="E46" s="7">
        <v>0</v>
      </c>
      <c r="F46" s="7">
        <v>1469</v>
      </c>
      <c r="G46" s="7">
        <v>0</v>
      </c>
      <c r="H46" s="7">
        <v>0</v>
      </c>
    </row>
    <row r="47" spans="1:8">
      <c r="A47" s="6" t="s">
        <v>42</v>
      </c>
      <c r="B47" s="7">
        <v>36</v>
      </c>
      <c r="C47" s="7">
        <v>17</v>
      </c>
      <c r="D47" s="7">
        <v>0</v>
      </c>
      <c r="E47" s="7">
        <v>0</v>
      </c>
      <c r="F47" s="7">
        <v>1121</v>
      </c>
      <c r="G47" s="7">
        <v>0</v>
      </c>
      <c r="H47" s="7">
        <v>0</v>
      </c>
    </row>
    <row r="48" spans="1:8">
      <c r="A48" s="6" t="s">
        <v>83</v>
      </c>
      <c r="B48" s="7">
        <v>0</v>
      </c>
      <c r="C48" s="7">
        <v>0</v>
      </c>
      <c r="D48" s="7">
        <v>0</v>
      </c>
      <c r="E48" s="7">
        <v>0</v>
      </c>
      <c r="F48" s="7">
        <v>931</v>
      </c>
      <c r="G48" s="7">
        <v>0</v>
      </c>
      <c r="H48" s="7">
        <v>0</v>
      </c>
    </row>
    <row r="49" spans="1:8">
      <c r="A49" s="6" t="s">
        <v>43</v>
      </c>
      <c r="B49" s="7">
        <v>16</v>
      </c>
      <c r="C49" s="7">
        <v>0</v>
      </c>
      <c r="D49" s="7">
        <v>0</v>
      </c>
      <c r="E49" s="7">
        <v>0</v>
      </c>
      <c r="F49" s="7">
        <v>1681</v>
      </c>
      <c r="G49" s="7">
        <v>0</v>
      </c>
      <c r="H49" s="7">
        <v>0</v>
      </c>
    </row>
    <row r="50" spans="1:8">
      <c r="A50" s="6" t="s">
        <v>84</v>
      </c>
      <c r="B50" s="7">
        <v>0</v>
      </c>
      <c r="C50" s="7">
        <v>0</v>
      </c>
      <c r="D50" s="7">
        <v>0</v>
      </c>
      <c r="E50" s="7">
        <v>0</v>
      </c>
      <c r="F50" s="7">
        <v>316</v>
      </c>
      <c r="G50" s="7">
        <v>0</v>
      </c>
      <c r="H50" s="7">
        <v>0</v>
      </c>
    </row>
    <row r="51" spans="1:8">
      <c r="A51" s="6" t="s">
        <v>44</v>
      </c>
      <c r="B51" s="7">
        <v>30</v>
      </c>
      <c r="C51" s="7">
        <v>0</v>
      </c>
      <c r="D51" s="7">
        <v>0</v>
      </c>
      <c r="E51" s="7">
        <v>0</v>
      </c>
      <c r="F51" s="7">
        <v>1804</v>
      </c>
      <c r="G51" s="7">
        <v>0</v>
      </c>
      <c r="H51" s="7">
        <v>0</v>
      </c>
    </row>
    <row r="52" spans="1:8">
      <c r="A52" s="6" t="s">
        <v>85</v>
      </c>
      <c r="B52" s="7">
        <v>0</v>
      </c>
      <c r="C52" s="7">
        <v>0</v>
      </c>
      <c r="D52" s="7">
        <v>0</v>
      </c>
      <c r="E52" s="7">
        <v>0</v>
      </c>
      <c r="F52" s="7">
        <v>733</v>
      </c>
      <c r="G52" s="7">
        <v>0</v>
      </c>
      <c r="H52" s="7">
        <v>0</v>
      </c>
    </row>
    <row r="53" spans="1:8">
      <c r="A53" s="6" t="s">
        <v>45</v>
      </c>
      <c r="B53" s="7">
        <v>12</v>
      </c>
      <c r="C53" s="7">
        <v>0</v>
      </c>
      <c r="D53" s="7">
        <v>0</v>
      </c>
      <c r="E53" s="7">
        <v>0</v>
      </c>
      <c r="F53" s="7">
        <v>1339</v>
      </c>
      <c r="G53" s="7">
        <v>0</v>
      </c>
      <c r="H53" s="7">
        <v>0</v>
      </c>
    </row>
    <row r="54" spans="1:8">
      <c r="A54" s="6" t="s">
        <v>86</v>
      </c>
      <c r="B54" s="7">
        <v>0</v>
      </c>
      <c r="C54" s="7">
        <v>0</v>
      </c>
      <c r="D54" s="7">
        <v>0</v>
      </c>
      <c r="E54" s="7">
        <v>0</v>
      </c>
      <c r="F54" s="7">
        <v>539</v>
      </c>
      <c r="G54" s="7">
        <v>0</v>
      </c>
      <c r="H54" s="7">
        <v>0</v>
      </c>
    </row>
    <row r="55" spans="1:8">
      <c r="A55" s="6" t="s">
        <v>87</v>
      </c>
      <c r="B55" s="7">
        <v>0</v>
      </c>
      <c r="C55" s="7">
        <v>0</v>
      </c>
      <c r="D55" s="7">
        <v>0</v>
      </c>
      <c r="E55" s="7">
        <v>0</v>
      </c>
      <c r="F55" s="7">
        <v>399</v>
      </c>
      <c r="G55" s="7">
        <v>0</v>
      </c>
      <c r="H55" s="7">
        <v>0</v>
      </c>
    </row>
    <row r="56" spans="1:8">
      <c r="A56" s="6" t="s">
        <v>88</v>
      </c>
      <c r="B56" s="7">
        <v>0</v>
      </c>
      <c r="C56" s="7">
        <v>0</v>
      </c>
      <c r="D56" s="7">
        <v>0</v>
      </c>
      <c r="E56" s="7">
        <v>0</v>
      </c>
      <c r="F56" s="7">
        <v>235</v>
      </c>
      <c r="G56" s="7">
        <v>0</v>
      </c>
      <c r="H56" s="7">
        <v>0</v>
      </c>
    </row>
    <row r="57" spans="1:8">
      <c r="A57" s="6" t="s">
        <v>89</v>
      </c>
      <c r="B57" s="7">
        <v>0</v>
      </c>
      <c r="C57" s="7">
        <v>0</v>
      </c>
      <c r="D57" s="7">
        <v>0</v>
      </c>
      <c r="E57" s="7">
        <v>0</v>
      </c>
      <c r="F57" s="7">
        <v>564</v>
      </c>
      <c r="G57" s="7">
        <v>0</v>
      </c>
      <c r="H57" s="7">
        <v>0</v>
      </c>
    </row>
    <row r="58" spans="1:8">
      <c r="A58" s="6" t="s">
        <v>4</v>
      </c>
      <c r="B58" s="7">
        <v>0</v>
      </c>
      <c r="C58" s="7">
        <v>0</v>
      </c>
      <c r="D58" s="7">
        <v>0</v>
      </c>
      <c r="E58" s="7">
        <v>0</v>
      </c>
      <c r="F58" s="7">
        <v>618</v>
      </c>
      <c r="G58" s="7">
        <v>0</v>
      </c>
      <c r="H58" s="7">
        <v>0</v>
      </c>
    </row>
    <row r="59" spans="1:8">
      <c r="A59" s="6" t="s">
        <v>46</v>
      </c>
      <c r="B59" s="7">
        <v>18</v>
      </c>
      <c r="C59" s="7">
        <v>11</v>
      </c>
      <c r="D59" s="7">
        <v>0</v>
      </c>
      <c r="E59" s="7">
        <v>0</v>
      </c>
      <c r="F59" s="7">
        <v>421</v>
      </c>
      <c r="G59" s="7">
        <v>0</v>
      </c>
      <c r="H59" s="7">
        <v>0</v>
      </c>
    </row>
    <row r="60" spans="1:8">
      <c r="A60" s="6" t="s">
        <v>6</v>
      </c>
      <c r="B60" s="7">
        <v>0</v>
      </c>
      <c r="C60" s="7">
        <v>0</v>
      </c>
      <c r="D60" s="7">
        <v>0</v>
      </c>
      <c r="E60" s="7">
        <v>0</v>
      </c>
      <c r="F60" s="7">
        <v>427</v>
      </c>
      <c r="G60" s="7">
        <v>0</v>
      </c>
      <c r="H60" s="7">
        <v>0</v>
      </c>
    </row>
    <row r="61" spans="1:8">
      <c r="A61" s="6" t="s">
        <v>47</v>
      </c>
      <c r="B61" s="7">
        <v>9</v>
      </c>
      <c r="C61" s="7">
        <v>0</v>
      </c>
      <c r="D61" s="7">
        <v>0</v>
      </c>
      <c r="E61" s="7">
        <v>0</v>
      </c>
      <c r="F61" s="7">
        <v>486</v>
      </c>
      <c r="G61" s="7">
        <v>0</v>
      </c>
      <c r="H61" s="7">
        <v>0</v>
      </c>
    </row>
    <row r="62" spans="1:8">
      <c r="A62" s="6" t="s">
        <v>48</v>
      </c>
      <c r="B62" s="7">
        <v>40</v>
      </c>
      <c r="C62" s="7">
        <v>13</v>
      </c>
      <c r="D62" s="7">
        <v>0</v>
      </c>
      <c r="E62" s="7">
        <v>0</v>
      </c>
      <c r="F62" s="7">
        <v>1862</v>
      </c>
      <c r="G62" s="7">
        <v>0</v>
      </c>
      <c r="H62" s="7">
        <v>0</v>
      </c>
    </row>
    <row r="63" spans="1:8">
      <c r="A63" s="6" t="s">
        <v>3</v>
      </c>
      <c r="B63" s="7">
        <v>0</v>
      </c>
      <c r="C63" s="7">
        <v>0</v>
      </c>
      <c r="D63" s="7">
        <v>0</v>
      </c>
      <c r="E63" s="7">
        <v>0</v>
      </c>
      <c r="F63" s="7">
        <v>558</v>
      </c>
      <c r="G63" s="7">
        <v>159</v>
      </c>
      <c r="H63" s="7">
        <v>0</v>
      </c>
    </row>
    <row r="64" spans="1:8">
      <c r="A64" s="8" t="s">
        <v>49</v>
      </c>
      <c r="B64" s="7">
        <v>18</v>
      </c>
      <c r="C64" s="7">
        <v>0</v>
      </c>
      <c r="D64" s="7">
        <v>0</v>
      </c>
      <c r="E64" s="7">
        <v>0</v>
      </c>
      <c r="F64" s="7">
        <v>937.5</v>
      </c>
      <c r="G64" s="7">
        <v>0</v>
      </c>
      <c r="H64" s="7">
        <v>0</v>
      </c>
    </row>
    <row r="65" spans="1:8">
      <c r="A65" s="6" t="s">
        <v>90</v>
      </c>
      <c r="B65" s="7">
        <v>0</v>
      </c>
      <c r="C65" s="7">
        <v>0</v>
      </c>
      <c r="D65" s="7">
        <v>0</v>
      </c>
      <c r="E65" s="7">
        <v>0</v>
      </c>
      <c r="F65" s="7">
        <v>767</v>
      </c>
      <c r="G65" s="7">
        <v>0</v>
      </c>
      <c r="H65" s="7">
        <v>0</v>
      </c>
    </row>
    <row r="66" spans="1:8">
      <c r="A66" s="6" t="s">
        <v>50</v>
      </c>
      <c r="B66" s="7">
        <v>34</v>
      </c>
      <c r="C66" s="7">
        <v>19</v>
      </c>
      <c r="D66" s="7">
        <v>0</v>
      </c>
      <c r="E66" s="7">
        <v>0</v>
      </c>
      <c r="F66" s="7">
        <v>1197</v>
      </c>
      <c r="G66" s="7">
        <v>0</v>
      </c>
      <c r="H66" s="7">
        <v>0</v>
      </c>
    </row>
    <row r="67" spans="1:8">
      <c r="A67" s="6" t="s">
        <v>51</v>
      </c>
      <c r="B67" s="7">
        <v>20</v>
      </c>
      <c r="C67" s="7">
        <v>25</v>
      </c>
      <c r="D67" s="7">
        <v>0</v>
      </c>
      <c r="E67" s="7">
        <v>0</v>
      </c>
      <c r="F67" s="7">
        <v>856</v>
      </c>
      <c r="G67" s="7">
        <v>0</v>
      </c>
      <c r="H67" s="7">
        <v>0</v>
      </c>
    </row>
    <row r="68" spans="1:8">
      <c r="A68" s="8" t="s">
        <v>106</v>
      </c>
      <c r="B68" s="7">
        <v>18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</row>
    <row r="69" spans="1:8">
      <c r="A69" s="8" t="s">
        <v>52</v>
      </c>
      <c r="B69" s="7">
        <v>0</v>
      </c>
      <c r="C69" s="7">
        <v>0</v>
      </c>
      <c r="D69" s="7">
        <v>0</v>
      </c>
      <c r="E69" s="7">
        <v>0</v>
      </c>
      <c r="F69" s="7">
        <v>1861</v>
      </c>
      <c r="G69" s="7">
        <v>0</v>
      </c>
      <c r="H69" s="7">
        <v>0</v>
      </c>
    </row>
    <row r="70" spans="1:8">
      <c r="A70" s="8" t="s">
        <v>53</v>
      </c>
      <c r="B70" s="7">
        <v>15</v>
      </c>
      <c r="C70" s="7">
        <v>0</v>
      </c>
      <c r="D70" s="7">
        <v>0</v>
      </c>
      <c r="E70" s="7">
        <v>0</v>
      </c>
      <c r="F70" s="7">
        <v>477</v>
      </c>
      <c r="G70" s="7">
        <v>0</v>
      </c>
      <c r="H70" s="7">
        <v>0</v>
      </c>
    </row>
    <row r="71" spans="1:8">
      <c r="A71" s="6" t="s">
        <v>91</v>
      </c>
      <c r="B71" s="7">
        <v>0</v>
      </c>
      <c r="C71" s="7">
        <v>0</v>
      </c>
      <c r="D71" s="7">
        <v>0</v>
      </c>
      <c r="E71" s="7">
        <v>0</v>
      </c>
      <c r="F71" s="7">
        <v>427</v>
      </c>
      <c r="G71" s="7">
        <v>0</v>
      </c>
      <c r="H71" s="7">
        <v>0</v>
      </c>
    </row>
    <row r="72" spans="1:8">
      <c r="A72" s="6" t="s">
        <v>54</v>
      </c>
      <c r="B72" s="7">
        <v>25</v>
      </c>
      <c r="C72" s="7">
        <v>0</v>
      </c>
      <c r="D72" s="7">
        <v>0</v>
      </c>
      <c r="E72" s="7">
        <v>0</v>
      </c>
      <c r="F72" s="7">
        <v>461</v>
      </c>
      <c r="G72" s="7">
        <v>42</v>
      </c>
      <c r="H72" s="7">
        <v>0</v>
      </c>
    </row>
    <row r="73" spans="1:8">
      <c r="A73" s="6" t="s">
        <v>55</v>
      </c>
      <c r="B73" s="7">
        <v>14</v>
      </c>
      <c r="C73" s="7">
        <v>0</v>
      </c>
      <c r="D73" s="7">
        <v>0</v>
      </c>
      <c r="E73" s="7">
        <v>0</v>
      </c>
      <c r="F73" s="7">
        <v>1028</v>
      </c>
      <c r="G73" s="7">
        <v>0</v>
      </c>
      <c r="H73" s="7">
        <v>0</v>
      </c>
    </row>
    <row r="74" spans="1:8">
      <c r="A74" s="6" t="s">
        <v>56</v>
      </c>
      <c r="B74" s="7">
        <v>19</v>
      </c>
      <c r="C74" s="7">
        <v>0</v>
      </c>
      <c r="D74" s="7">
        <v>0</v>
      </c>
      <c r="E74" s="7">
        <v>0</v>
      </c>
      <c r="F74" s="7">
        <v>927</v>
      </c>
      <c r="G74" s="7">
        <v>0</v>
      </c>
      <c r="H74" s="7">
        <v>0</v>
      </c>
    </row>
    <row r="75" spans="1:8">
      <c r="A75" s="6" t="s">
        <v>8</v>
      </c>
      <c r="B75" s="7">
        <v>0</v>
      </c>
      <c r="C75" s="7">
        <v>0</v>
      </c>
      <c r="D75" s="7">
        <v>0</v>
      </c>
      <c r="E75" s="7">
        <v>0</v>
      </c>
      <c r="F75" s="7">
        <v>235</v>
      </c>
      <c r="G75" s="7">
        <v>0</v>
      </c>
      <c r="H75" s="7">
        <v>0</v>
      </c>
    </row>
    <row r="76" spans="1:8">
      <c r="A76" s="6" t="s">
        <v>9</v>
      </c>
      <c r="B76" s="7">
        <v>0</v>
      </c>
      <c r="C76" s="7">
        <v>0</v>
      </c>
      <c r="D76" s="7">
        <v>0</v>
      </c>
      <c r="E76" s="7">
        <v>0</v>
      </c>
      <c r="F76" s="7">
        <v>507</v>
      </c>
      <c r="G76" s="7">
        <v>0</v>
      </c>
      <c r="H76" s="7">
        <v>0</v>
      </c>
    </row>
    <row r="77" spans="1:8">
      <c r="A77" s="6" t="s">
        <v>57</v>
      </c>
      <c r="B77" s="7">
        <v>8</v>
      </c>
      <c r="C77" s="7">
        <v>21</v>
      </c>
      <c r="D77" s="7">
        <v>0</v>
      </c>
      <c r="E77" s="7">
        <v>0</v>
      </c>
      <c r="F77" s="7">
        <v>225</v>
      </c>
      <c r="G77" s="7">
        <v>0</v>
      </c>
      <c r="H77" s="7">
        <v>0</v>
      </c>
    </row>
    <row r="78" spans="1:8">
      <c r="A78" s="6" t="s">
        <v>92</v>
      </c>
      <c r="B78" s="7">
        <v>0</v>
      </c>
      <c r="C78" s="7">
        <v>0</v>
      </c>
      <c r="D78" s="7">
        <v>0</v>
      </c>
      <c r="E78" s="7">
        <v>0</v>
      </c>
      <c r="F78" s="7">
        <v>5167</v>
      </c>
      <c r="G78" s="7">
        <v>0</v>
      </c>
      <c r="H78" s="7">
        <v>0</v>
      </c>
    </row>
    <row r="79" spans="1:8">
      <c r="A79" s="6" t="s">
        <v>93</v>
      </c>
      <c r="B79" s="7">
        <v>0</v>
      </c>
      <c r="C79" s="7">
        <v>0</v>
      </c>
      <c r="D79" s="7">
        <v>0</v>
      </c>
      <c r="E79" s="7">
        <v>0</v>
      </c>
      <c r="F79" s="7">
        <v>242</v>
      </c>
      <c r="G79" s="7">
        <v>0</v>
      </c>
      <c r="H79" s="7">
        <v>0</v>
      </c>
    </row>
    <row r="80" spans="1:8">
      <c r="A80" s="6" t="s">
        <v>58</v>
      </c>
      <c r="B80" s="7">
        <v>26</v>
      </c>
      <c r="C80" s="7">
        <v>0</v>
      </c>
      <c r="D80" s="7">
        <v>0</v>
      </c>
      <c r="E80" s="7">
        <v>0</v>
      </c>
      <c r="F80" s="7">
        <v>1329</v>
      </c>
      <c r="G80" s="7">
        <v>0</v>
      </c>
      <c r="H80" s="7">
        <v>0</v>
      </c>
    </row>
    <row r="81" spans="1:8">
      <c r="A81" s="6" t="s">
        <v>94</v>
      </c>
      <c r="B81" s="7">
        <v>0</v>
      </c>
      <c r="C81" s="7">
        <v>0</v>
      </c>
      <c r="D81" s="7">
        <v>0</v>
      </c>
      <c r="E81" s="7">
        <v>0</v>
      </c>
      <c r="F81" s="7">
        <v>288</v>
      </c>
      <c r="G81" s="7">
        <v>0</v>
      </c>
      <c r="H81" s="7">
        <v>0</v>
      </c>
    </row>
    <row r="82" spans="1:8">
      <c r="A82" s="6" t="s">
        <v>95</v>
      </c>
      <c r="B82" s="7">
        <v>0</v>
      </c>
      <c r="C82" s="7">
        <v>0</v>
      </c>
      <c r="D82" s="7">
        <v>0</v>
      </c>
      <c r="E82" s="7">
        <v>0</v>
      </c>
      <c r="F82" s="7">
        <v>268</v>
      </c>
      <c r="G82" s="7">
        <v>0</v>
      </c>
      <c r="H82" s="7">
        <v>0</v>
      </c>
    </row>
    <row r="83" spans="1:8">
      <c r="A83" s="6" t="s">
        <v>97</v>
      </c>
      <c r="B83" s="7">
        <v>0</v>
      </c>
      <c r="C83" s="7">
        <v>0</v>
      </c>
      <c r="D83" s="7">
        <v>0</v>
      </c>
      <c r="E83" s="7">
        <v>0</v>
      </c>
      <c r="F83" s="7">
        <v>814</v>
      </c>
      <c r="G83" s="7">
        <v>0</v>
      </c>
      <c r="H83" s="7">
        <v>0</v>
      </c>
    </row>
    <row r="84" spans="1:8">
      <c r="A84" s="6" t="s">
        <v>96</v>
      </c>
      <c r="B84" s="7">
        <v>0</v>
      </c>
      <c r="C84" s="7">
        <v>0</v>
      </c>
      <c r="D84" s="7">
        <v>0</v>
      </c>
      <c r="E84" s="7">
        <v>0</v>
      </c>
      <c r="F84" s="7">
        <v>454</v>
      </c>
      <c r="G84" s="7">
        <v>0</v>
      </c>
      <c r="H84" s="7">
        <v>0</v>
      </c>
    </row>
    <row r="85" spans="1:8">
      <c r="A85" s="6" t="s">
        <v>59</v>
      </c>
      <c r="B85" s="7">
        <v>15</v>
      </c>
      <c r="C85" s="7">
        <v>0</v>
      </c>
      <c r="D85" s="7">
        <v>0</v>
      </c>
      <c r="E85" s="7">
        <v>0</v>
      </c>
      <c r="F85" s="7">
        <v>517</v>
      </c>
      <c r="G85" s="7">
        <v>0</v>
      </c>
      <c r="H85" s="7">
        <v>0</v>
      </c>
    </row>
    <row r="86" spans="1:8">
      <c r="A86" s="6" t="s">
        <v>60</v>
      </c>
      <c r="B86" s="7">
        <v>142</v>
      </c>
      <c r="C86" s="7">
        <v>0</v>
      </c>
      <c r="D86" s="7">
        <v>0</v>
      </c>
      <c r="E86" s="7">
        <v>0</v>
      </c>
      <c r="F86" s="7">
        <v>1016</v>
      </c>
      <c r="G86" s="7">
        <v>0</v>
      </c>
      <c r="H86" s="7">
        <v>0</v>
      </c>
    </row>
    <row r="87" spans="1:8">
      <c r="A87" s="8" t="s">
        <v>61</v>
      </c>
      <c r="B87" s="7">
        <v>45</v>
      </c>
      <c r="C87" s="7">
        <v>0</v>
      </c>
      <c r="D87" s="7">
        <v>0</v>
      </c>
      <c r="E87" s="7">
        <v>0</v>
      </c>
      <c r="F87" s="7">
        <v>2244</v>
      </c>
      <c r="G87" s="7">
        <v>0</v>
      </c>
      <c r="H87" s="7">
        <v>0</v>
      </c>
    </row>
    <row r="88" spans="1:8">
      <c r="A88" s="8" t="s">
        <v>98</v>
      </c>
      <c r="B88" s="7">
        <v>0</v>
      </c>
      <c r="C88" s="7">
        <v>0</v>
      </c>
      <c r="D88" s="7">
        <v>0</v>
      </c>
      <c r="E88" s="7">
        <v>0</v>
      </c>
      <c r="F88" s="7">
        <v>601</v>
      </c>
      <c r="G88" s="7">
        <v>0</v>
      </c>
      <c r="H88" s="7">
        <v>0</v>
      </c>
    </row>
    <row r="89" spans="1:8">
      <c r="A89" s="8" t="s">
        <v>62</v>
      </c>
      <c r="B89" s="7">
        <v>24</v>
      </c>
      <c r="C89" s="7">
        <v>0</v>
      </c>
      <c r="D89" s="7">
        <v>0</v>
      </c>
      <c r="E89" s="7">
        <v>0</v>
      </c>
      <c r="F89" s="7">
        <v>792</v>
      </c>
      <c r="G89" s="7">
        <v>0</v>
      </c>
      <c r="H89" s="7">
        <v>0</v>
      </c>
    </row>
    <row r="90" spans="1:8">
      <c r="A90" s="6" t="s">
        <v>99</v>
      </c>
      <c r="B90" s="7">
        <v>0</v>
      </c>
      <c r="C90" s="7">
        <v>0</v>
      </c>
      <c r="D90" s="7">
        <v>0</v>
      </c>
      <c r="E90" s="7">
        <v>0</v>
      </c>
      <c r="F90" s="7">
        <v>558</v>
      </c>
      <c r="G90" s="7">
        <v>0</v>
      </c>
      <c r="H90" s="7">
        <v>0</v>
      </c>
    </row>
    <row r="91" spans="1:8">
      <c r="A91" s="8" t="s">
        <v>67</v>
      </c>
      <c r="B91" s="7">
        <v>0</v>
      </c>
      <c r="C91" s="7">
        <v>10</v>
      </c>
      <c r="D91" s="7">
        <v>0</v>
      </c>
      <c r="E91" s="7">
        <v>0</v>
      </c>
      <c r="F91" s="7">
        <v>671</v>
      </c>
      <c r="G91" s="7">
        <v>0</v>
      </c>
      <c r="H91" s="7">
        <v>0</v>
      </c>
    </row>
  </sheetData>
  <sortState xmlns:xlrd2="http://schemas.microsoft.com/office/spreadsheetml/2017/richdata2" ref="A2:H143">
    <sortCondition ref="A2:A143"/>
  </sortState>
  <phoneticPr fontId="1" type="noConversion"/>
  <hyperlinks>
    <hyperlink ref="A2" r:id="rId1" tooltip="lung adenocarcinoma cell line" display="https://www.atcc.org/products/all/CCL-185" xr:uid="{0F62715D-5C7E-4B00-BA7D-9CAF3363DE5D}"/>
    <hyperlink ref="A3" r:id="rId2" tooltip="fetal skin fibroblast" display="https://www.coriell.org/0/Sections/Search/Sample_Detail.aspx?Ref=AG04449" xr:uid="{038535C6-83EA-4146-B2E3-CE4851F7E2D7}"/>
    <hyperlink ref="A4" r:id="rId3" tooltip="fetal lung fibroblast" display="https://www.coriell.org/0/Sections/Search/Sample_Detail.aspx?Ref=AG04450" xr:uid="{CE9B5A65-83AD-47E7-858C-AF9B97094852}"/>
    <hyperlink ref="A5" r:id="rId4" tooltip="skin fibroblast" display="https://www.coriell.org/0/Sections/Search/Sample_Detail.aspx?Ref=AG09309" xr:uid="{AD8DB941-9134-4DD3-A566-747DAC0B386C}"/>
    <hyperlink ref="A6" r:id="rId5" tooltip="gingival fibroblast" display="https://www.coriell.org/0/Sections/Search/Sample_Detail.aspx?Ref=AG09319" xr:uid="{D247EB2D-8D53-497A-8316-D5CFC9758E9A}"/>
    <hyperlink ref="A7" r:id="rId6" tooltip="skin fibroblast" display="https://www.coriell.org/0/Sections/Search/Sample_Detail.aspx?Ref=AG10803" xr:uid="{A924B889-812B-4B7C-A76E-86857DB70F06}"/>
    <hyperlink ref="A8" r:id="rId7" tooltip="aorta fibroblast" display="https://www.lonza.com/search-results.aspx?text=CC-7014" xr:uid="{D3D63D23-4A07-49CA-B154-78A6480CA0D6}"/>
    <hyperlink ref="A9" r:id="rId8" tooltip="neuroblastoma cell line" display="https://www.atcc.org/products/all/CRL-2268" xr:uid="{3FC1E3DE-CC5B-47F5-AE03-CC63BF95BC4E}"/>
    <hyperlink ref="A10" r:id="rId9" tooltip="foreskin fibroblast cell line" display="https://www.atcc.org/products/all/CRL-2522" xr:uid="{8AA77CD8-BE10-4CCA-BC88-C8F614671909}"/>
    <hyperlink ref="A12" r:id="rId10" tooltip="colon adenocarcinoma cell line" display="https://www.atcc.org/products/all/HTB-37" xr:uid="{3F873640-0EFA-4E77-B968-BA2A8F4BD402}"/>
    <hyperlink ref="A14" r:id="rId11" tooltip="skin fibroblast" display="https://www.coriell.org/0/Sections/Search/Sample_Detail.aspx?Ref=GM04503D" xr:uid="{F62FF8C5-333C-4A90-B16F-C5DD6217B283}"/>
    <hyperlink ref="A15" r:id="rId12" tooltip="skin fibroblast" display="https://www.coriell.org/0/Sections/Search/Sample_Detail.aspx?Ref=GM04504A" xr:uid="{68F1D9C0-5AEC-4285-BF9C-959A50181196}"/>
    <hyperlink ref="A16" r:id="rId13" tooltip="B-lymphocyte, lymphoblastoid cell line" display="https://www.coriell.org/0/Sections/Search/Sample_Detail.aspx?Ref=GM06990" xr:uid="{7895ED12-C0C0-4350-833B-72F0F45ADB4C}"/>
    <hyperlink ref="A17" r:id="rId14" tooltip="B-lymphocyte, lymphoblastoid cell line" display="https://www.coriell.org/0/Sections/Search/Sample_Detail.aspx?Ref=GM12865" xr:uid="{A6921C81-ADD7-4EAD-90C1-08AF78670693}"/>
    <hyperlink ref="A18" r:id="rId15" tooltip="B-lymphocyte, lymphoblastoid cell line" display="https://www.coriell.org/0/Sections/Search/Sample_Detail.aspx?Ref=GM12878" xr:uid="{EFAC981F-1E88-4CFA-A4EB-16BC8B9D629A}"/>
    <hyperlink ref="A19" r:id="rId16" tooltip="embryonic stem cell" display="https://www.wicell.org/home/stem-cells/catalog-of-stem-cell-lines/wa07.cmsx" xr:uid="{7348D3A4-8535-4674-BBF2-648E1C23A0CC}"/>
    <hyperlink ref="A22" r:id="rId17" tooltip="hippocampal astrocyte" display="https://www.sciencellonline.com/human-astrocytes-hippocampal.html" xr:uid="{16A0CC22-5DDC-43EF-8437-972111105DD9}"/>
    <hyperlink ref="A23" r:id="rId18" tooltip="spinal cord astrocyte" display="https://www.sciencellonline.com/human-astrocytes-spinal-cord.html" xr:uid="{B7981765-A02E-4590-AA45-AC4E06082BE4}"/>
    <hyperlink ref="A20" r:id="rId19" tooltip="cerebellar astrocyte" display="https://www.sciencellonline.com/human-astrocytes-cerebellar.html" xr:uid="{64C66A17-FF60-4C1E-B240-AA37D208F667}"/>
    <hyperlink ref="A21" r:id="rId20" tooltip="amniotic epithelial cell (AEC)" display="https://www.sciencellonline.com/human-amniotic-epithelial-cells.html" xr:uid="{C9F0A45B-7BAD-4F65-92D0-4F5B105405A8}"/>
    <hyperlink ref="A24" r:id="rId21" tooltip="brain microvascular endothelial cell (MEC)" display="https://www.sciencellonline.com/" xr:uid="{3CA79DC9-7DD2-403D-84F0-CBE5761C80CE}"/>
    <hyperlink ref="A25" r:id="rId22" tooltip="brain vascular smooth muscle" display="https://www.sciencellonline.com/human-brain-vascular-smooth-muscle-cells.html" xr:uid="{902886F0-8445-4130-A7E7-F0DD86BFB978}"/>
    <hyperlink ref="A26" r:id="rId23" tooltip="cardiac fibroblast" display="https://www.sciencellonline.com/human-cardiac-fibroblasts.html" xr:uid="{A177E755-7723-45CF-929B-12CC23F99667}"/>
    <hyperlink ref="A27" r:id="rId24" tooltip="cardiac fibroblast" display="https://www.sciencellonline.com/human-cardiac-fibroblasts-juvenile-atrial.html" xr:uid="{3AC9172F-51AA-4BE4-9753-C6E16A1839EE}"/>
    <hyperlink ref="A28" r:id="rId25" tooltip="cardiac myocyte" display="https://www.sciencellonline.com/human-cardiac-myocytes.html" xr:uid="{D497FA35-2FBC-49D5-8BB6-DF08A93C6780}"/>
    <hyperlink ref="A29" r:id="rId26" tooltip="conjunctival fibroblast" display="https://www.sciencellonline.com/human-conjunctival-fibroblasts.html" xr:uid="{734F7E5C-E079-49F8-BA97-B6E2BDF545E7}"/>
    <hyperlink ref="A30" r:id="rId27" tooltip="choroid plexus epithelial cell" display="https://www.sciencellonline.com/human-choroid-plexus-epithelial-cells.html" xr:uid="{8EC8ABC7-9814-4116-BE14-B76C91049C61}"/>
    <hyperlink ref="A31" r:id="rId28" tooltip="colorectal carcinoma cell line" display="https://www.atcc.org/products/all/CCL-247" xr:uid="{1F0D6766-9C5C-435C-AF30-CB0D8CB2C512}"/>
    <hyperlink ref="A32" r:id="rId29" tooltip="esophageal epithelial cell" display="https://www.sciencellonline.com/human-esophageal-epithelial-cells.html" xr:uid="{DA263D6D-651A-4E8C-9B7F-29D898A8FD62}"/>
    <hyperlink ref="A33" r:id="rId30" tooltip="cervical epithelial adenocarcinoma cell line" display="https://www.atcc.org/products/all/CCL-2.2.aspx" xr:uid="{03DC1A80-CDEA-4030-A538-C311BE726591}"/>
    <hyperlink ref="A34" r:id="rId31" tooltip="hepatocellular carcinoma cell line" display="https://www.atcc.org/products/all/HB-8065" xr:uid="{E437E8B3-B8FE-4160-AEA6-6620B5D81E61}"/>
    <hyperlink ref="A37" r:id="rId32" tooltip="gingival fibroblast" display="https://www.sciencellonline.com/human-gingival-fibroblasts.html" xr:uid="{E8F3A841-D1E7-4C5E-ABFA-C516A20D02D4}"/>
    <hyperlink ref="A38" r:id="rId33" tooltip="iris pigment epithelial cell" display="https://www.sciencellonline.com/human-iris-pigment-epithelial-cells.html" xr:uid="{E8D06948-46BF-4CB5-B79D-66EA0B81BC12}"/>
    <hyperlink ref="A39" r:id="rId34" tooltip="acute promyelocytic leukemia (APL) cell line" display="https://www.atcc.org/products/all/CCL-240" xr:uid="{FD6D3D2E-6F83-4C8A-BDC4-16A1F2B621E0}"/>
    <hyperlink ref="A40" r:id="rId35" tooltip="mammary epithelial cell" display="https://www.lonza.com/search-results.aspx?text=CC-2551" xr:uid="{CE5665D6-7C3C-447E-91F7-327CBF1F6DCA}"/>
    <hyperlink ref="A41" r:id="rId36" tooltip="mammary fibroblast" display="https://www.sciencellonline.com/human-mammary-fibroblasts.html" xr:uid="{C607F509-F84A-41E6-A83A-2B4D23561906}"/>
    <hyperlink ref="A42" r:id="rId37" tooltip="dermal microvascular endothelial cell" display="https://www.lonza.com/search-results.aspx?text=CC-2543" xr:uid="{C1AB5E0B-A894-4867-98F4-EF79CB822218}"/>
    <hyperlink ref="A43" r:id="rId38" tooltip="dermal microvascular endothelial cell, blood" display="https://www.lonza.com/search-results.aspx?text=CC-2811" xr:uid="{60DFB0FA-FED7-4104-BA02-0F1B087BB673}"/>
    <hyperlink ref="A44" r:id="rId39" tooltip="dermal microvascular endothelial cell, neonate blood" display="https://www.lonza.com/search-results.aspx?text=CC-2813" xr:uid="{9CB03FC4-5DB9-4E3B-9D7E-3CA45AA490B1}"/>
    <hyperlink ref="A45" r:id="rId40" tooltip="dermal microvascular endothelial cell, lymph" display="https://www.lonza.com/search-results.aspx?text=CC-2810" xr:uid="{A13298C0-577B-4E04-820A-882797FF1CF0}"/>
    <hyperlink ref="A46" r:id="rId41" tooltip="dermal microvascular endothelial cell, neonate lymph" display="https://www.lonza.com/search-results.aspx?text=CC-2812" xr:uid="{27A2F7B1-E71A-49D0-BAB6-54050B46C0E5}"/>
    <hyperlink ref="A47" r:id="rId42" tooltip="dermal microvascular endothelial cell,  neonate" display="https://www.lonza.com/search-results.aspx?text=CC-2505" xr:uid="{6C205DD0-EB9C-4952-B870-A164D35B1652}"/>
    <hyperlink ref="A48" r:id="rId43" tooltip="lung microvascular epithelial cell. blood" display="https://www.lonza.com/search-results.aspx?text=CC-2815" xr:uid="{66888666-D35A-4ACD-A125-AEEAC13500C9}"/>
    <hyperlink ref="A49" r:id="rId44" tooltip="lung microvascular endothelial cell, lymph" display="https://www.lonza.com/search-results.aspx?text=CC-2814" xr:uid="{37462284-05E5-4C23-A38E-FE4BBDF18ABF}"/>
    <hyperlink ref="A50" r:id="rId45" tooltip="non-pigmented ciliary epithelial cell (NPCEC)" display="https://www.sciencellonline.com/human-non-pigmented-ciliary-epithelial-cells.html" xr:uid="{B1CF2A29-3FDC-48EA-8565-09AE255ADD01}"/>
    <hyperlink ref="A51" r:id="rId46" tooltip="pulmonary artery fibroblast" display="https://www.sciencellonline.com/human-pulmonary-artery-adventitial-fibroblasts.html" xr:uid="{9E07348F-1F34-4DC8-988E-D46449BE50D8}"/>
    <hyperlink ref="A52" r:id="rId47" tooltip="periodontal ligament fibroblast" display="https://www.lonza.com/search-results.aspx?text=CC-2554" xr:uid="{02D0C81D-07E5-4CC6-BB34-D00E86B9C4A4}"/>
    <hyperlink ref="A53" r:id="rId48" tooltip="pulmonary fibroblast" display="https://www.sciencellonline.com/human-pulmonary-fibroblasts.html" xr:uid="{6DBEE933-E3E6-4B59-9332-FFB67B027016}"/>
    <hyperlink ref="A54" r:id="rId49" tooltip="renal cortical epithelial cell" display="https://www.lonza.com/search-results.aspx?text=CC-2554" xr:uid="{0070B4CA-25AF-4B7D-891E-0DEBA15B528E}"/>
    <hyperlink ref="A55" r:id="rId50" tooltip="renal epithelial cell" display="https://www.lonza.com/search-results.aspx?text=CC-2556" xr:uid="{0002B0E7-637D-4E6B-AD05-E523313D579A}"/>
    <hyperlink ref="A56" r:id="rId51" tooltip="renal glomerular endothelial cell" display="https://www.sciencellonline.com/human-renal-glomerular-endothelial-cells.html" xr:uid="{15A8051E-143C-4278-BA73-E052CC2058EB}"/>
    <hyperlink ref="A57" r:id="rId52" tooltip="retinal pigment epithelial cell" display="https://www.sciencellonline.com/human-retinal-pigment-epithelial-cells.html" xr:uid="{17A8A166-5848-46E3-ACB2-6C9A68687B5D}"/>
    <hyperlink ref="A58" r:id="rId53" tooltip="skeletal muscle myoblast" display="https://www.lonza.com/search-results.aspx?text=CC-2580" xr:uid="{2FE69F1D-8E85-4CA5-A440-56E09A20349D}"/>
    <hyperlink ref="A59" r:id="rId54" tooltip="skeletal muscle myotube" display="https://www.lonza.com/search-results.aspx?text=CC-2580" xr:uid="{52AA36A6-13D8-49E7-BF16-39C3AC399F9A}"/>
    <hyperlink ref="A60" r:id="rId55" tooltip="umbilical vein endothelial cell" display="https://www.lonza.com/search-results.aspx?text=CC-2517" xr:uid="{D2566228-769B-4F7D-8B6D-A05B8BD3516E}"/>
    <hyperlink ref="A61" r:id="rId56" tooltip="villous mesenchymal fibroblast" display="https://www.sciencellonline.com/human-villous-mesenchymal-fibroblasts.html" xr:uid="{BA81782A-04D5-4DE9-85F5-5B24CF62F638}"/>
    <hyperlink ref="A62" r:id="rId57" tooltip="T-lymphocyte acute leukemia cell line" display="https://www.atcc.org/products/all/TIB-152" xr:uid="{B7459FAE-7ECC-4546-82B3-99BCCF246DB9}"/>
    <hyperlink ref="A63" r:id="rId58" tooltip="lymphoblast chronic myeloid leukemia (CML) cell line" display="https://www.atcc.org/products/all/CCL-243" xr:uid="{B06523C3-74E2-4C7E-AA24-7A357B0431D3}"/>
    <hyperlink ref="A65" r:id="rId59" tooltip="prostate adenocarcinoma cell line" display="https://www.atcc.org/products/all/CRL-1740" xr:uid="{8161E300-D568-47F8-9DB3-E79179CC0330}"/>
    <hyperlink ref="A66" r:id="rId60" tooltip="glioblastoma celll line" display="https://www.atcc.org/products/all/CRL-2366" xr:uid="{B6D5E21D-4CA0-4A07-9778-BBABD6650EA6}"/>
    <hyperlink ref="A67" r:id="rId61" tooltip="mammary adenocarcinoma cell line" display="https://www.atcc.org/products/all/HTB-22" xr:uid="{375B00F7-5E0B-45A5-8119-9E069703C1F1}"/>
    <hyperlink ref="A71" r:id="rId62" tooltip="astrocyte" display="https://www.lonza.com/search-results.aspx?text=CC-2517" xr:uid="{65A4DC87-E19E-4D64-B45E-C154E87C82EF}"/>
    <hyperlink ref="A72" r:id="rId63" tooltip="bronchial epithelial cell, RA treated" display="https://www.lonza.com/search-results.aspx?text=CC-2540,%20CC3170" xr:uid="{FEBBDF16-3CC5-495F-A99C-0094AB0AF109}"/>
    <hyperlink ref="A73" r:id="rId64" tooltip="dermal fibroblast" display="https://www.lonza.com/search-results.aspx?text=CC-2511" xr:uid="{E45B9E9E-BCDF-4466-90CC-CB1ABDCE21B7}"/>
    <hyperlink ref="A74" r:id="rId65" tooltip="dermal fibroblast, neonate" display="https://www.lonza.com/search-results.aspx?text=CC-2509" xr:uid="{AA15F28C-2A56-4E6E-99BA-A050A0ADABCB}"/>
    <hyperlink ref="A75" r:id="rId66" tooltip="epidermal keratinocyte" display="https://www.lonza.com/search-results.aspx?text=CC-2501" xr:uid="{F61151FF-7E5F-4E34-A075-B2DDF76B1B53}"/>
    <hyperlink ref="A76" r:id="rId67" tooltip="lung fibroblast" display="https://www.lonza.com/search-results.aspx?text=CC-2512" xr:uid="{147EC979-05CA-41AC-A7EF-4C61DF11CB0A}"/>
    <hyperlink ref="A77" r:id="rId68" tooltip="embryonal carcinoma (NTera2) cell line" display="https://www.atcc.org/products/all/CRL-1973" xr:uid="{2FB5B532-6853-4E22-9DD0-B180D05E97BD}"/>
    <hyperlink ref="A78" r:id="rId69" tooltip="pancreatic carcinoma cell line" display="https://www.atcc.org/products/all/CRL-1469" xr:uid="{8DBAE057-959A-4EAA-AAF9-F84EB35C153B}"/>
    <hyperlink ref="A79" r:id="rId70" tooltip="prostate epithelial cell" display="https://www.lonza.com/search-results.aspx?text=CC-2555" xr:uid="{1CE9FCAA-BE86-42C2-9B77-6F67F7828745}"/>
    <hyperlink ref="A80" r:id="rId71" tooltip="melanoma cell line" display="https://www.atcc.org/products/all/HTB-66" xr:uid="{3793BF67-6AC3-4D29-A4E3-4A70A35F19F8}"/>
    <hyperlink ref="A81" r:id="rId72" tooltip="renal proximal tubule epithelial cell" display="https://www.lonza.com/search-results.aspx?text=CC-2553" xr:uid="{47918066-48ED-48C6-B3F6-E55468C8EEFD}"/>
    <hyperlink ref="A82" r:id="rId73" tooltip="small airway epithelial cell" display="https://www.lonza.com/search-results.aspx?text=CC-2547" xr:uid="{AB9E5731-5A5A-4D2C-81D1-89F175553D87}"/>
    <hyperlink ref="A84" r:id="rId74" tooltip="neuroepithelioma cell line" display="https://www.atcc.org/products/all/HTB-10" xr:uid="{4BD9DF72-60DC-4257-B07C-A1B6B6F3036B}"/>
    <hyperlink ref="A85" r:id="rId75" tooltip="neuroblastoma cell line, RA treated" display="https://www.atcc.org/products/all/HTB-11" xr:uid="{96A3785B-66EE-4A24-9EF0-8C20846947AB}"/>
    <hyperlink ref="A83" r:id="rId76" tooltip="skeletal muscle cell" display="https://www.lonza.com/search-results.aspx?text=CC-2561" xr:uid="{E1EF764A-2AE9-4DEA-B136-377C2E08A104}"/>
    <hyperlink ref="A86" r:id="rId77" tooltip="mammary ductal carcinoma cell line" display="https://www.atcc.org/products/all/HTB-133" xr:uid="{A979691F-4FEA-41E2-956C-CFA046B03F52}"/>
    <hyperlink ref="A90" r:id="rId78" tooltip="retinoblastoma cell line" display="https://www.atcc.org/products/all/HTB-169" xr:uid="{7C498898-2C96-416B-B290-AB6BAB7F8A90}"/>
  </hyperlinks>
  <pageMargins left="0.7" right="0.7" top="0.75" bottom="0.75" header="0.3" footer="0.3"/>
  <drawing r:id="rId7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98FBE-EA94-4511-8F70-D3E09DF9D427}">
  <dimension ref="A1:E12"/>
  <sheetViews>
    <sheetView workbookViewId="0">
      <selection activeCell="A2" sqref="A2:D2"/>
    </sheetView>
  </sheetViews>
  <sheetFormatPr defaultRowHeight="13.8"/>
  <cols>
    <col min="1" max="1" width="14.21875" customWidth="1"/>
    <col min="2" max="2" width="15.6640625" customWidth="1"/>
    <col min="3" max="3" width="13.109375" customWidth="1"/>
    <col min="4" max="4" width="30.33203125" customWidth="1"/>
  </cols>
  <sheetData>
    <row r="1" spans="1:5" ht="14.4">
      <c r="A1" s="11" t="s">
        <v>137</v>
      </c>
      <c r="B1" s="9"/>
      <c r="C1" s="9"/>
      <c r="D1" s="9"/>
    </row>
    <row r="2" spans="1:5" ht="14.4">
      <c r="A2" s="10" t="s">
        <v>111</v>
      </c>
      <c r="B2" s="10" t="s">
        <v>112</v>
      </c>
      <c r="C2" s="10" t="s">
        <v>113</v>
      </c>
      <c r="D2" s="10" t="s">
        <v>114</v>
      </c>
    </row>
    <row r="3" spans="1:5" ht="14.4">
      <c r="A3" s="9" t="s">
        <v>115</v>
      </c>
      <c r="B3" s="9" t="s">
        <v>116</v>
      </c>
      <c r="C3" s="9">
        <v>0.172761</v>
      </c>
      <c r="D3" s="9" t="s">
        <v>117</v>
      </c>
      <c r="E3" s="9"/>
    </row>
    <row r="4" spans="1:5" ht="14.4">
      <c r="A4" s="9" t="s">
        <v>115</v>
      </c>
      <c r="B4" s="9" t="s">
        <v>118</v>
      </c>
      <c r="C4" s="9">
        <v>0.23904700000000001</v>
      </c>
      <c r="D4" s="9" t="s">
        <v>119</v>
      </c>
      <c r="E4" s="9"/>
    </row>
    <row r="5" spans="1:5" ht="14.4">
      <c r="A5" s="9" t="s">
        <v>115</v>
      </c>
      <c r="B5" s="9" t="s">
        <v>120</v>
      </c>
      <c r="C5" s="9">
        <v>-0.241424</v>
      </c>
      <c r="D5" s="9" t="s">
        <v>121</v>
      </c>
      <c r="E5" s="9"/>
    </row>
    <row r="6" spans="1:5" ht="14.4">
      <c r="A6" s="9" t="s">
        <v>122</v>
      </c>
      <c r="B6" s="9" t="s">
        <v>123</v>
      </c>
      <c r="C6" s="9">
        <v>0.315745</v>
      </c>
      <c r="D6" s="9" t="s">
        <v>124</v>
      </c>
      <c r="E6" s="9"/>
    </row>
    <row r="7" spans="1:5" ht="14.4">
      <c r="A7" s="9" t="s">
        <v>122</v>
      </c>
      <c r="B7" s="9" t="s">
        <v>125</v>
      </c>
      <c r="C7" s="9">
        <v>0.15826000000000001</v>
      </c>
      <c r="D7" s="9" t="s">
        <v>126</v>
      </c>
      <c r="E7" s="9"/>
    </row>
    <row r="8" spans="1:5" ht="14.4">
      <c r="A8" s="9" t="s">
        <v>127</v>
      </c>
      <c r="B8" s="9" t="s">
        <v>128</v>
      </c>
      <c r="C8" s="9">
        <v>0.310473</v>
      </c>
      <c r="D8" s="9" t="s">
        <v>129</v>
      </c>
      <c r="E8" s="9"/>
    </row>
    <row r="9" spans="1:5" ht="14.4">
      <c r="A9" s="9" t="s">
        <v>130</v>
      </c>
      <c r="B9" s="9">
        <v>1.01407E-4</v>
      </c>
      <c r="C9" s="9">
        <v>0.153612</v>
      </c>
      <c r="D9" s="9" t="s">
        <v>131</v>
      </c>
      <c r="E9" s="9"/>
    </row>
    <row r="10" spans="1:5" ht="14.4">
      <c r="A10" s="9" t="s">
        <v>132</v>
      </c>
      <c r="B10" s="9" t="s">
        <v>133</v>
      </c>
      <c r="C10" s="9">
        <v>0.16581499999999999</v>
      </c>
      <c r="D10" s="9" t="s">
        <v>134</v>
      </c>
      <c r="E10" s="9"/>
    </row>
    <row r="11" spans="1:5" ht="14.4">
      <c r="A11" s="9" t="s">
        <v>132</v>
      </c>
      <c r="B11" s="9">
        <v>1.01319E-4</v>
      </c>
      <c r="C11" s="9">
        <v>9.7113500000000005E-2</v>
      </c>
      <c r="D11" s="9" t="s">
        <v>135</v>
      </c>
      <c r="E11" s="9"/>
    </row>
    <row r="12" spans="1:5" ht="14.4">
      <c r="A12" s="9" t="s">
        <v>132</v>
      </c>
      <c r="B12" s="9" t="s">
        <v>136</v>
      </c>
      <c r="C12" s="9">
        <v>8.8400900000000004E-2</v>
      </c>
      <c r="D12" s="9" t="s">
        <v>126</v>
      </c>
      <c r="E12" s="9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8FCFC-759F-4F56-B413-C27B17B52811}">
  <dimension ref="A1:D19"/>
  <sheetViews>
    <sheetView workbookViewId="0">
      <selection activeCell="I18" sqref="I18"/>
    </sheetView>
  </sheetViews>
  <sheetFormatPr defaultRowHeight="13.8"/>
  <cols>
    <col min="1" max="1" width="15.5546875" customWidth="1"/>
    <col min="2" max="2" width="15.33203125" customWidth="1"/>
    <col min="3" max="3" width="10.88671875" customWidth="1"/>
    <col min="4" max="4" width="29.109375" customWidth="1"/>
  </cols>
  <sheetData>
    <row r="1" spans="1:4" ht="14.4">
      <c r="A1" s="13" t="s">
        <v>166</v>
      </c>
      <c r="B1" s="12"/>
      <c r="C1" s="12"/>
      <c r="D1" s="12"/>
    </row>
    <row r="2" spans="1:4" ht="14.4">
      <c r="A2" s="10" t="s">
        <v>111</v>
      </c>
      <c r="B2" s="10" t="s">
        <v>112</v>
      </c>
      <c r="C2" s="10" t="s">
        <v>113</v>
      </c>
      <c r="D2" s="10" t="s">
        <v>114</v>
      </c>
    </row>
    <row r="3" spans="1:4" ht="14.4">
      <c r="A3" s="12" t="s">
        <v>122</v>
      </c>
      <c r="B3" s="12" t="s">
        <v>138</v>
      </c>
      <c r="C3" s="12">
        <v>0.21953800000000001</v>
      </c>
      <c r="D3" s="12" t="s">
        <v>119</v>
      </c>
    </row>
    <row r="4" spans="1:4">
      <c r="A4" t="s">
        <v>122</v>
      </c>
      <c r="B4" t="s">
        <v>139</v>
      </c>
      <c r="C4">
        <v>0.13239200000000001</v>
      </c>
      <c r="D4" t="s">
        <v>140</v>
      </c>
    </row>
    <row r="5" spans="1:4">
      <c r="A5" t="s">
        <v>122</v>
      </c>
      <c r="B5" t="s">
        <v>141</v>
      </c>
      <c r="C5">
        <v>0.33517200000000003</v>
      </c>
      <c r="D5" t="s">
        <v>142</v>
      </c>
    </row>
    <row r="6" spans="1:4">
      <c r="A6" t="s">
        <v>122</v>
      </c>
      <c r="B6" t="s">
        <v>143</v>
      </c>
      <c r="C6">
        <v>0.24433299999999999</v>
      </c>
      <c r="D6" t="s">
        <v>144</v>
      </c>
    </row>
    <row r="7" spans="1:4">
      <c r="A7" t="s">
        <v>122</v>
      </c>
      <c r="B7" t="s">
        <v>145</v>
      </c>
      <c r="C7">
        <v>0.16712399999999999</v>
      </c>
      <c r="D7" t="s">
        <v>121</v>
      </c>
    </row>
    <row r="8" spans="1:4">
      <c r="A8" t="s">
        <v>122</v>
      </c>
      <c r="B8" t="s">
        <v>146</v>
      </c>
      <c r="C8">
        <v>0.50556000000000001</v>
      </c>
      <c r="D8" t="s">
        <v>147</v>
      </c>
    </row>
    <row r="9" spans="1:4">
      <c r="A9" t="s">
        <v>148</v>
      </c>
      <c r="B9" t="s">
        <v>149</v>
      </c>
      <c r="C9">
        <v>-0.179427</v>
      </c>
      <c r="D9" t="s">
        <v>131</v>
      </c>
    </row>
    <row r="10" spans="1:4">
      <c r="A10" t="s">
        <v>150</v>
      </c>
      <c r="B10" t="s">
        <v>151</v>
      </c>
      <c r="C10">
        <v>0.283358</v>
      </c>
      <c r="D10" t="s">
        <v>152</v>
      </c>
    </row>
    <row r="11" spans="1:4">
      <c r="A11" t="s">
        <v>132</v>
      </c>
      <c r="B11" t="s">
        <v>153</v>
      </c>
      <c r="C11">
        <v>-0.17179700000000001</v>
      </c>
      <c r="D11" t="s">
        <v>134</v>
      </c>
    </row>
    <row r="12" spans="1:4">
      <c r="A12" t="s">
        <v>132</v>
      </c>
      <c r="B12" t="s">
        <v>154</v>
      </c>
      <c r="C12">
        <v>-0.15871099999999999</v>
      </c>
      <c r="D12" t="s">
        <v>135</v>
      </c>
    </row>
    <row r="13" spans="1:4">
      <c r="A13" t="s">
        <v>132</v>
      </c>
      <c r="B13" t="s">
        <v>155</v>
      </c>
      <c r="C13">
        <v>0.25111699999999998</v>
      </c>
      <c r="D13" t="s">
        <v>156</v>
      </c>
    </row>
    <row r="14" spans="1:4">
      <c r="A14" t="s">
        <v>132</v>
      </c>
      <c r="B14" t="s">
        <v>157</v>
      </c>
      <c r="C14">
        <v>0.274787</v>
      </c>
      <c r="D14" t="s">
        <v>158</v>
      </c>
    </row>
    <row r="15" spans="1:4">
      <c r="A15" t="s">
        <v>132</v>
      </c>
      <c r="B15" t="s">
        <v>159</v>
      </c>
      <c r="C15">
        <v>-0.13808300000000001</v>
      </c>
      <c r="D15" t="s">
        <v>160</v>
      </c>
    </row>
    <row r="16" spans="1:4">
      <c r="A16" t="s">
        <v>132</v>
      </c>
      <c r="B16" t="s">
        <v>161</v>
      </c>
      <c r="C16">
        <v>-0.16431799999999999</v>
      </c>
      <c r="D16" t="s">
        <v>117</v>
      </c>
    </row>
    <row r="17" spans="1:4">
      <c r="A17" t="s">
        <v>132</v>
      </c>
      <c r="B17" t="s">
        <v>162</v>
      </c>
      <c r="C17">
        <v>-0.107541</v>
      </c>
      <c r="D17" t="s">
        <v>126</v>
      </c>
    </row>
    <row r="18" spans="1:4">
      <c r="A18" t="s">
        <v>163</v>
      </c>
      <c r="B18" t="s">
        <v>164</v>
      </c>
      <c r="C18">
        <v>-0.19347900000000001</v>
      </c>
      <c r="D18" t="s">
        <v>124</v>
      </c>
    </row>
    <row r="19" spans="1:4" ht="14.4">
      <c r="A19" s="12" t="s">
        <v>163</v>
      </c>
      <c r="B19" s="12" t="s">
        <v>165</v>
      </c>
      <c r="C19" s="12">
        <v>0.23841699999999999</v>
      </c>
      <c r="D19" s="12" t="s">
        <v>14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ranscription level</vt:lpstr>
      <vt:lpstr>histone modification</vt:lpstr>
      <vt:lpstr>Dnase I Hpersensitivity</vt:lpstr>
      <vt:lpstr>eQTL_rs2498786</vt:lpstr>
      <vt:lpstr>eQTL_rs11302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 li</dc:creator>
  <cp:lastModifiedBy>ly li</cp:lastModifiedBy>
  <dcterms:created xsi:type="dcterms:W3CDTF">2015-06-05T18:19:34Z</dcterms:created>
  <dcterms:modified xsi:type="dcterms:W3CDTF">2025-11-13T12:07:24Z</dcterms:modified>
</cp:coreProperties>
</file>